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/Desktop/LncRNA-miRNA-mRNA/AA/"/>
    </mc:Choice>
  </mc:AlternateContent>
  <xr:revisionPtr revIDLastSave="0" documentId="10_ncr:8100000_{78C5B8B2-ECA9-9F49-8283-B8D52C8C71FE}" xr6:coauthVersionLast="34" xr6:coauthVersionMax="34" xr10:uidLastSave="{00000000-0000-0000-0000-000000000000}"/>
  <bookViews>
    <workbookView xWindow="0" yWindow="460" windowWidth="27840" windowHeight="15540" xr2:uid="{E983E620-C042-B343-9900-4E1B04A5D1B4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8" uniqueCount="1491">
  <si>
    <t>Forward primer</t>
  </si>
  <si>
    <t>Reverse primer</t>
  </si>
  <si>
    <t>Name</t>
    <phoneticPr fontId="1" type="noConversion"/>
  </si>
  <si>
    <t>TWF1</t>
    <phoneticPr fontId="1" type="noConversion"/>
  </si>
  <si>
    <t>has-miR-126-5p</t>
    <phoneticPr fontId="1" type="noConversion"/>
  </si>
  <si>
    <t>has-miR-369-3p</t>
    <phoneticPr fontId="1" type="noConversion"/>
  </si>
  <si>
    <t>adj.P.Val</t>
  </si>
  <si>
    <t>P.Value</t>
  </si>
  <si>
    <t>t</t>
  </si>
  <si>
    <t>B</t>
  </si>
  <si>
    <t>logFC</t>
  </si>
  <si>
    <t>Gene.symbol</t>
  </si>
  <si>
    <t>Gene.ID</t>
  </si>
  <si>
    <t>A4GALT</t>
  </si>
  <si>
    <t>ABCA6</t>
  </si>
  <si>
    <t>ABL1</t>
  </si>
  <si>
    <t>ABRA</t>
  </si>
  <si>
    <t>ACAP3</t>
  </si>
  <si>
    <t>ACBD3</t>
  </si>
  <si>
    <t>ACOT4</t>
  </si>
  <si>
    <t>ACVRL1</t>
  </si>
  <si>
    <t>ADAMTS16</t>
  </si>
  <si>
    <t>ADAMTS6</t>
  </si>
  <si>
    <t>ADAMTSL2</t>
  </si>
  <si>
    <t>ADGRL3</t>
  </si>
  <si>
    <t>ADSS</t>
  </si>
  <si>
    <t>AKT3</t>
  </si>
  <si>
    <t>ALDH1A3</t>
  </si>
  <si>
    <t>ALDH3A2</t>
  </si>
  <si>
    <t>ALOX12-AS1</t>
  </si>
  <si>
    <t>ALOX15B</t>
  </si>
  <si>
    <t>ALS2</t>
  </si>
  <si>
    <t>AMACR</t>
  </si>
  <si>
    <t>ANK2</t>
  </si>
  <si>
    <t>ANKRD10</t>
  </si>
  <si>
    <t>ANKRD34C</t>
  </si>
  <si>
    <t>ANKRD35</t>
  </si>
  <si>
    <t>AP1S1</t>
  </si>
  <si>
    <t>AP4B1</t>
  </si>
  <si>
    <t>APC2</t>
  </si>
  <si>
    <t>APOL6</t>
  </si>
  <si>
    <t>AQP8</t>
  </si>
  <si>
    <t>ARHGEF7-IT1</t>
  </si>
  <si>
    <t>ARL13B</t>
  </si>
  <si>
    <t>ARNT</t>
  </si>
  <si>
    <t>ART4</t>
  </si>
  <si>
    <t>ASCL5</t>
  </si>
  <si>
    <t>ASPH</t>
  </si>
  <si>
    <t>ATF6B</t>
  </si>
  <si>
    <t>ATF7IP2</t>
  </si>
  <si>
    <t>ATG16L2</t>
  </si>
  <si>
    <t>ATG7</t>
  </si>
  <si>
    <t>ATP1B2</t>
  </si>
  <si>
    <t>ATP2B1</t>
  </si>
  <si>
    <t>ATP2B2</t>
  </si>
  <si>
    <t>ATP6V0A2</t>
  </si>
  <si>
    <t>ATP9A</t>
  </si>
  <si>
    <t>ATRN</t>
  </si>
  <si>
    <t>ATXN2</t>
  </si>
  <si>
    <t>ATXN7L1</t>
  </si>
  <si>
    <t>AUH</t>
  </si>
  <si>
    <t>BAGE2</t>
  </si>
  <si>
    <t>BCL2L11</t>
  </si>
  <si>
    <t>BCL2L14</t>
  </si>
  <si>
    <t>BDP1</t>
  </si>
  <si>
    <t>BEX1</t>
  </si>
  <si>
    <t>BLM</t>
  </si>
  <si>
    <t>BNC2</t>
  </si>
  <si>
    <t>BOD1</t>
  </si>
  <si>
    <t>BSDC1</t>
  </si>
  <si>
    <t>BTBD7</t>
  </si>
  <si>
    <t>BTNL9</t>
  </si>
  <si>
    <t>C11orf52</t>
  </si>
  <si>
    <t>C14orf99</t>
  </si>
  <si>
    <t>C1GALT1</t>
  </si>
  <si>
    <t>C1orf109</t>
  </si>
  <si>
    <t>C1orf189</t>
  </si>
  <si>
    <t>C22orf23</t>
  </si>
  <si>
    <t>C2orf48</t>
  </si>
  <si>
    <t>C3orf38</t>
  </si>
  <si>
    <t>C5orf24</t>
  </si>
  <si>
    <t>C9orf69</t>
  </si>
  <si>
    <t>C9orf72</t>
  </si>
  <si>
    <t>CACNA1E</t>
  </si>
  <si>
    <t>CALML3</t>
  </si>
  <si>
    <t>CAPRIN1</t>
  </si>
  <si>
    <t>CAPS2</t>
  </si>
  <si>
    <t>CARD18</t>
  </si>
  <si>
    <t>CARS2</t>
  </si>
  <si>
    <t>CASZ1</t>
  </si>
  <si>
    <t>CCDC148</t>
  </si>
  <si>
    <t>CCDC153</t>
  </si>
  <si>
    <t>CCDC171</t>
  </si>
  <si>
    <t>CCDC173</t>
  </si>
  <si>
    <t>CCDC175</t>
  </si>
  <si>
    <t>CCDC181</t>
  </si>
  <si>
    <t>CCDC40</t>
  </si>
  <si>
    <t>CCDC70</t>
  </si>
  <si>
    <t>CCDC88B</t>
  </si>
  <si>
    <t>CCIN</t>
  </si>
  <si>
    <t>CCKBR</t>
  </si>
  <si>
    <t>CCL23</t>
  </si>
  <si>
    <t>CCSAP</t>
  </si>
  <si>
    <t>CD34</t>
  </si>
  <si>
    <t>CDH10</t>
  </si>
  <si>
    <t>CDKN2AIPNL</t>
  </si>
  <si>
    <t>CDRT1</t>
  </si>
  <si>
    <t>CEACAM21</t>
  </si>
  <si>
    <t>CEBPB-AS1</t>
  </si>
  <si>
    <t>CELSR2</t>
  </si>
  <si>
    <t>CEPT1</t>
  </si>
  <si>
    <t>CETP</t>
  </si>
  <si>
    <t>CFAP126</t>
  </si>
  <si>
    <t>CFAP58</t>
  </si>
  <si>
    <t>CFL2</t>
  </si>
  <si>
    <t>CGN</t>
  </si>
  <si>
    <t>CGRRF1</t>
  </si>
  <si>
    <t>CHIAP2</t>
  </si>
  <si>
    <t>CHST15</t>
  </si>
  <si>
    <t>CISD1</t>
  </si>
  <si>
    <t>CLCA2</t>
  </si>
  <si>
    <t>CLEC4G</t>
  </si>
  <si>
    <t>CLK4</t>
  </si>
  <si>
    <t>CMTM4</t>
  </si>
  <si>
    <t>CMYA5</t>
  </si>
  <si>
    <t>CNDP2</t>
  </si>
  <si>
    <t>CNNM3</t>
  </si>
  <si>
    <t>COBLL1</t>
  </si>
  <si>
    <t>COG4</t>
  </si>
  <si>
    <t>COL7A1</t>
  </si>
  <si>
    <t>COPRS</t>
  </si>
  <si>
    <t>COX10</t>
  </si>
  <si>
    <t>COX6B2</t>
  </si>
  <si>
    <t>CPB2</t>
  </si>
  <si>
    <t>CREBZF</t>
  </si>
  <si>
    <t>CRHR1</t>
  </si>
  <si>
    <t>CRMP1</t>
  </si>
  <si>
    <t>CRY1</t>
  </si>
  <si>
    <t>CSF1</t>
  </si>
  <si>
    <t>CTDNEP1</t>
  </si>
  <si>
    <t>CTPS1</t>
  </si>
  <si>
    <t>CTSG</t>
  </si>
  <si>
    <t>CX3CR1</t>
  </si>
  <si>
    <t>CXorf51B</t>
  </si>
  <si>
    <t>CYP11B2</t>
  </si>
  <si>
    <t>CYP2U1</t>
  </si>
  <si>
    <t>DAAM1</t>
  </si>
  <si>
    <t>DCBLD2</t>
  </si>
  <si>
    <t>DCLK1</t>
  </si>
  <si>
    <t>DCLRE1C</t>
  </si>
  <si>
    <t>DCN</t>
  </si>
  <si>
    <t>DDAH1</t>
  </si>
  <si>
    <t>DDX25</t>
  </si>
  <si>
    <t>DEFA1B</t>
  </si>
  <si>
    <t>DEFB123</t>
  </si>
  <si>
    <t>DEGS1</t>
  </si>
  <si>
    <t>DENND5B</t>
  </si>
  <si>
    <t>DENND6A</t>
  </si>
  <si>
    <t>DGCR6</t>
  </si>
  <si>
    <t>DHX35</t>
  </si>
  <si>
    <t>DIAPH2</t>
  </si>
  <si>
    <t>DIAPH3-AS2</t>
  </si>
  <si>
    <t>DIDO1</t>
  </si>
  <si>
    <t>DISP3</t>
  </si>
  <si>
    <t>DKK1</t>
  </si>
  <si>
    <t>DLG1</t>
  </si>
  <si>
    <t>DLGAP5</t>
  </si>
  <si>
    <t>DMKN</t>
  </si>
  <si>
    <t>DNAH12</t>
  </si>
  <si>
    <t>DNAH14</t>
  </si>
  <si>
    <t>DNHD1</t>
  </si>
  <si>
    <t>DOC2A</t>
  </si>
  <si>
    <t>DPH3P1</t>
  </si>
  <si>
    <t>DPH5</t>
  </si>
  <si>
    <t>DPP9</t>
  </si>
  <si>
    <t>DPY19L3</t>
  </si>
  <si>
    <t>DPY19L4</t>
  </si>
  <si>
    <t>DPYSL4</t>
  </si>
  <si>
    <t>DRD3</t>
  </si>
  <si>
    <t>DRG2</t>
  </si>
  <si>
    <t>DUSP1</t>
  </si>
  <si>
    <t>DUSP3</t>
  </si>
  <si>
    <t>EDA</t>
  </si>
  <si>
    <t>EDF1</t>
  </si>
  <si>
    <t>EIF3A</t>
  </si>
  <si>
    <t>EIF5B</t>
  </si>
  <si>
    <t>ELAC1</t>
  </si>
  <si>
    <t>ELFN2</t>
  </si>
  <si>
    <t>ELMO2</t>
  </si>
  <si>
    <t>ELSPBP1</t>
  </si>
  <si>
    <t>EML4</t>
  </si>
  <si>
    <t>EPB41L2</t>
  </si>
  <si>
    <t>EPHX4</t>
  </si>
  <si>
    <t>ERBIN</t>
  </si>
  <si>
    <t>EXOC5</t>
  </si>
  <si>
    <t>F10</t>
  </si>
  <si>
    <t>FA2H</t>
  </si>
  <si>
    <t>FAM134C</t>
  </si>
  <si>
    <t>FAM160B1</t>
  </si>
  <si>
    <t>FAM187B</t>
  </si>
  <si>
    <t>FAM196A</t>
  </si>
  <si>
    <t>FAM208B</t>
  </si>
  <si>
    <t>FAM227A</t>
  </si>
  <si>
    <t>FAM53B</t>
  </si>
  <si>
    <t>FAM65B</t>
  </si>
  <si>
    <t>FAM81A</t>
  </si>
  <si>
    <t>FAM86B3P</t>
  </si>
  <si>
    <t>FBXL4</t>
  </si>
  <si>
    <t>FER</t>
  </si>
  <si>
    <t>FGF5</t>
  </si>
  <si>
    <t>FGFR3</t>
  </si>
  <si>
    <t>FIGF</t>
  </si>
  <si>
    <t>FKBP3</t>
  </si>
  <si>
    <t>FLJ46284</t>
  </si>
  <si>
    <t>FLYWCH2</t>
  </si>
  <si>
    <t>FMNL2</t>
  </si>
  <si>
    <t>FOLH1B</t>
  </si>
  <si>
    <t>FOXL1</t>
  </si>
  <si>
    <t>FOXP2</t>
  </si>
  <si>
    <t>FOXQ1</t>
  </si>
  <si>
    <t>FRAS1</t>
  </si>
  <si>
    <t>FSIP1</t>
  </si>
  <si>
    <t>FXN</t>
  </si>
  <si>
    <t>FXR1</t>
  </si>
  <si>
    <t>FYB</t>
  </si>
  <si>
    <t>G6PC2</t>
  </si>
  <si>
    <t>GABPB1</t>
  </si>
  <si>
    <t>GABRB1</t>
  </si>
  <si>
    <t>GALNT7</t>
  </si>
  <si>
    <t>GALNT9</t>
  </si>
  <si>
    <t>GBA</t>
  </si>
  <si>
    <t>GBP4</t>
  </si>
  <si>
    <t>GHITM</t>
  </si>
  <si>
    <t>GJB6</t>
  </si>
  <si>
    <t>GLRB</t>
  </si>
  <si>
    <t>GMDS-AS1</t>
  </si>
  <si>
    <t>GNL3</t>
  </si>
  <si>
    <t>GNS</t>
  </si>
  <si>
    <t>GPALPP1</t>
  </si>
  <si>
    <t>GPAT4</t>
  </si>
  <si>
    <t>GPC6</t>
  </si>
  <si>
    <t>GPC6-AS1</t>
  </si>
  <si>
    <t>GPD1</t>
  </si>
  <si>
    <t>GPR12</t>
  </si>
  <si>
    <t>GPR68</t>
  </si>
  <si>
    <t>GPRC5C</t>
  </si>
  <si>
    <t>GRIA4</t>
  </si>
  <si>
    <t>GRIN2A</t>
  </si>
  <si>
    <t>GSTM4</t>
  </si>
  <si>
    <t>GTF3C2-AS1</t>
  </si>
  <si>
    <t>GTPBP1</t>
  </si>
  <si>
    <t>GYS2</t>
  </si>
  <si>
    <t>H3F3C</t>
  </si>
  <si>
    <t>HDAC2</t>
  </si>
  <si>
    <t>HDC</t>
  </si>
  <si>
    <t>HECTD2-AS1</t>
  </si>
  <si>
    <t>HERC4</t>
  </si>
  <si>
    <t>HERPUD2</t>
  </si>
  <si>
    <t>HHIPL2</t>
  </si>
  <si>
    <t>HIBADH</t>
  </si>
  <si>
    <t>HIC1</t>
  </si>
  <si>
    <t>HIST1H2BH</t>
  </si>
  <si>
    <t>HLA-DQA2</t>
  </si>
  <si>
    <t>HMBOX1</t>
  </si>
  <si>
    <t>HNF1A</t>
  </si>
  <si>
    <t>HNRNPA2B1</t>
  </si>
  <si>
    <t>HOXB8</t>
  </si>
  <si>
    <t>HOXC12</t>
  </si>
  <si>
    <t>HOXD13</t>
  </si>
  <si>
    <t>HS2ST1</t>
  </si>
  <si>
    <t>HS3ST1</t>
  </si>
  <si>
    <t>HSPB7</t>
  </si>
  <si>
    <t>HYAL1</t>
  </si>
  <si>
    <t>HYALP1</t>
  </si>
  <si>
    <t>HYDIN</t>
  </si>
  <si>
    <t>ICOSLG</t>
  </si>
  <si>
    <t>IDNK</t>
  </si>
  <si>
    <t>IFT57</t>
  </si>
  <si>
    <t>IGFBP5</t>
  </si>
  <si>
    <t>IL13RA1</t>
  </si>
  <si>
    <t>IL1RL1</t>
  </si>
  <si>
    <t>IL26</t>
  </si>
  <si>
    <t>ILDR2</t>
  </si>
  <si>
    <t>IMPAD1</t>
  </si>
  <si>
    <t>INMT</t>
  </si>
  <si>
    <t>INPP4B</t>
  </si>
  <si>
    <t>INTS10</t>
  </si>
  <si>
    <t>INTS7</t>
  </si>
  <si>
    <t>IPMK</t>
  </si>
  <si>
    <t>IQCK</t>
  </si>
  <si>
    <t>ITGAD</t>
  </si>
  <si>
    <t>ITIH4</t>
  </si>
  <si>
    <t>JAG2</t>
  </si>
  <si>
    <t>KANK2</t>
  </si>
  <si>
    <t>KATNAL1</t>
  </si>
  <si>
    <t>KCNA1</t>
  </si>
  <si>
    <t>KCNE4</t>
  </si>
  <si>
    <t>KCNG3</t>
  </si>
  <si>
    <t>KCNH8</t>
  </si>
  <si>
    <t>KCNJ16</t>
  </si>
  <si>
    <t>KCNMB2</t>
  </si>
  <si>
    <t>KCTD7</t>
  </si>
  <si>
    <t>KDM4C</t>
  </si>
  <si>
    <t>KHDRBS1</t>
  </si>
  <si>
    <t>KHSRP</t>
  </si>
  <si>
    <t>KIF16B</t>
  </si>
  <si>
    <t>KIF1B</t>
  </si>
  <si>
    <t>KIF22</t>
  </si>
  <si>
    <t>KIF26B</t>
  </si>
  <si>
    <t>KIF4A</t>
  </si>
  <si>
    <t>KIR2DL4</t>
  </si>
  <si>
    <t>KLHL21</t>
  </si>
  <si>
    <t>KLHL6</t>
  </si>
  <si>
    <t>KLK7</t>
  </si>
  <si>
    <t>KLRG2</t>
  </si>
  <si>
    <t>KRI1</t>
  </si>
  <si>
    <t>KRT25</t>
  </si>
  <si>
    <t>KRT6C</t>
  </si>
  <si>
    <t>LALBA</t>
  </si>
  <si>
    <t>LARP6</t>
  </si>
  <si>
    <t>LBR</t>
  </si>
  <si>
    <t>LDB2</t>
  </si>
  <si>
    <t>LDLRAD4</t>
  </si>
  <si>
    <t>LDOC1L</t>
  </si>
  <si>
    <t>LHFP</t>
  </si>
  <si>
    <t>LIMA1</t>
  </si>
  <si>
    <t>LINC00535</t>
  </si>
  <si>
    <t>LINC00561</t>
  </si>
  <si>
    <t>LINC00604</t>
  </si>
  <si>
    <t>LINC00661</t>
  </si>
  <si>
    <t>LINC00691</t>
  </si>
  <si>
    <t>LINC00886</t>
  </si>
  <si>
    <t>LINC00936</t>
  </si>
  <si>
    <t>LINC00961</t>
  </si>
  <si>
    <t>LINC01192</t>
  </si>
  <si>
    <t>LINC01209</t>
  </si>
  <si>
    <t>LINC01351</t>
  </si>
  <si>
    <t>LINC01410</t>
  </si>
  <si>
    <t>LINC01432</t>
  </si>
  <si>
    <t>LINC01553</t>
  </si>
  <si>
    <t>LINC01589</t>
  </si>
  <si>
    <t>LINC01614</t>
  </si>
  <si>
    <t>LINGO1-AS2</t>
  </si>
  <si>
    <t>LINGO4</t>
  </si>
  <si>
    <t>LNPK</t>
  </si>
  <si>
    <t>LOC100128006</t>
  </si>
  <si>
    <t>LOC100131043</t>
  </si>
  <si>
    <t>LOC100132207</t>
  </si>
  <si>
    <t>LOC100132686</t>
  </si>
  <si>
    <t>LOC100132735</t>
  </si>
  <si>
    <t>LOC100134937</t>
  </si>
  <si>
    <t>LOC100287467</t>
  </si>
  <si>
    <t>LOC100288590</t>
  </si>
  <si>
    <t>LOC100289518</t>
  </si>
  <si>
    <t>LOC100506999</t>
  </si>
  <si>
    <t>LOC100507210</t>
  </si>
  <si>
    <t>LOC100507351</t>
  </si>
  <si>
    <t>LOC100996333</t>
  </si>
  <si>
    <t>LOC100996478</t>
  </si>
  <si>
    <t>LOC100996724</t>
  </si>
  <si>
    <t>LOC101926941</t>
  </si>
  <si>
    <t>LOC101927934</t>
  </si>
  <si>
    <t>LOC101927979</t>
  </si>
  <si>
    <t>LOC101928012</t>
  </si>
  <si>
    <t>LOC101928298</t>
  </si>
  <si>
    <t>LOC101928335</t>
  </si>
  <si>
    <t>LOC101928569</t>
  </si>
  <si>
    <t>LOC101928651</t>
  </si>
  <si>
    <t>LOC101928725</t>
  </si>
  <si>
    <t>LOC101928851</t>
  </si>
  <si>
    <t>LOC101928887</t>
  </si>
  <si>
    <t>LOC101928973</t>
  </si>
  <si>
    <t>LOC101929007</t>
  </si>
  <si>
    <t>LOC101929134</t>
  </si>
  <si>
    <t>LOC101929148</t>
  </si>
  <si>
    <t>LOC101929164</t>
  </si>
  <si>
    <t>LOC101929288</t>
  </si>
  <si>
    <t>LOC101929662</t>
  </si>
  <si>
    <t>LOC102467216</t>
  </si>
  <si>
    <t>LOC102723409</t>
  </si>
  <si>
    <t>LOC102723809</t>
  </si>
  <si>
    <t>LOC102724162</t>
  </si>
  <si>
    <t>LOC104613533</t>
  </si>
  <si>
    <t>LOC105369860</t>
  </si>
  <si>
    <t>LOC105371335</t>
  </si>
  <si>
    <t>LOC105373383</t>
  </si>
  <si>
    <t>LOC105373518</t>
  </si>
  <si>
    <t>LOC105377480</t>
  </si>
  <si>
    <t>LOC105378047</t>
  </si>
  <si>
    <t>LOC105378397</t>
  </si>
  <si>
    <t>LOC105378604</t>
  </si>
  <si>
    <t>LOC153546</t>
  </si>
  <si>
    <t>LOC157503</t>
  </si>
  <si>
    <t>LOC253805</t>
  </si>
  <si>
    <t>LOC285902</t>
  </si>
  <si>
    <t>LOC339352</t>
  </si>
  <si>
    <t>LOC339593</t>
  </si>
  <si>
    <t>LOC389765</t>
  </si>
  <si>
    <t>LOC401098</t>
  </si>
  <si>
    <t>LOC441242</t>
  </si>
  <si>
    <t>LOC554174</t>
  </si>
  <si>
    <t>LOC646214</t>
  </si>
  <si>
    <t>LOC654342</t>
  </si>
  <si>
    <t>LOC728805</t>
  </si>
  <si>
    <t>LONRF2</t>
  </si>
  <si>
    <t>LOXL1</t>
  </si>
  <si>
    <t>LOXL4</t>
  </si>
  <si>
    <t>LPA</t>
  </si>
  <si>
    <t>LPAR6</t>
  </si>
  <si>
    <t>LRRC28</t>
  </si>
  <si>
    <t>LRRC31</t>
  </si>
  <si>
    <t>LRRC4</t>
  </si>
  <si>
    <t>LYZL2</t>
  </si>
  <si>
    <t>MACC1</t>
  </si>
  <si>
    <t>MAGI2-AS3</t>
  </si>
  <si>
    <t>MAK</t>
  </si>
  <si>
    <t>MAOB</t>
  </si>
  <si>
    <t>MARS2</t>
  </si>
  <si>
    <t>MAS1L</t>
  </si>
  <si>
    <t>MBL2</t>
  </si>
  <si>
    <t>MDM4</t>
  </si>
  <si>
    <t>MED18</t>
  </si>
  <si>
    <t>MEG3</t>
  </si>
  <si>
    <t>MEI1</t>
  </si>
  <si>
    <t>MEOX1</t>
  </si>
  <si>
    <t>MGA</t>
  </si>
  <si>
    <t>MIGA1</t>
  </si>
  <si>
    <t>MKRN3</t>
  </si>
  <si>
    <t>MMP13</t>
  </si>
  <si>
    <t>MMP9</t>
  </si>
  <si>
    <t>MNX1-AS1</t>
  </si>
  <si>
    <t>MOG</t>
  </si>
  <si>
    <t>MRPL12</t>
  </si>
  <si>
    <t>MRPL42</t>
  </si>
  <si>
    <t>MS4A3</t>
  </si>
  <si>
    <t>MSI2</t>
  </si>
  <si>
    <t>MST1R</t>
  </si>
  <si>
    <t>MTOR</t>
  </si>
  <si>
    <t>MTUS2-AS1</t>
  </si>
  <si>
    <t>MUC6</t>
  </si>
  <si>
    <t>MYBPH</t>
  </si>
  <si>
    <t>MYH7B</t>
  </si>
  <si>
    <t>MYO10</t>
  </si>
  <si>
    <t>MYO1D</t>
  </si>
  <si>
    <t>MYO7A</t>
  </si>
  <si>
    <t>MYO9A</t>
  </si>
  <si>
    <t>NACA2</t>
  </si>
  <si>
    <t>NAPEPLD</t>
  </si>
  <si>
    <t>NCOA6</t>
  </si>
  <si>
    <t>NCS1</t>
  </si>
  <si>
    <t>NDC1</t>
  </si>
  <si>
    <t>NDUFAF6</t>
  </si>
  <si>
    <t>NEGR1</t>
  </si>
  <si>
    <t>NFAT5</t>
  </si>
  <si>
    <t>NIPSNAP3B</t>
  </si>
  <si>
    <t>NMD3</t>
  </si>
  <si>
    <t>NME9</t>
  </si>
  <si>
    <t>NOC3L</t>
  </si>
  <si>
    <t>NOL7</t>
  </si>
  <si>
    <t>NPAS3</t>
  </si>
  <si>
    <t>NPIPB5</t>
  </si>
  <si>
    <t>NR1I2</t>
  </si>
  <si>
    <t>NR2C1</t>
  </si>
  <si>
    <t>NR3C1</t>
  </si>
  <si>
    <t>NRAV</t>
  </si>
  <si>
    <t>NRCAM</t>
  </si>
  <si>
    <t>NRDE2</t>
  </si>
  <si>
    <t>NTSR1</t>
  </si>
  <si>
    <t>NUCB1</t>
  </si>
  <si>
    <t>NWD1</t>
  </si>
  <si>
    <t>OLMALINC</t>
  </si>
  <si>
    <t>OR2S2</t>
  </si>
  <si>
    <t>OR4C1P</t>
  </si>
  <si>
    <t>OR4E2</t>
  </si>
  <si>
    <t>OR4N4</t>
  </si>
  <si>
    <t>OR5D13</t>
  </si>
  <si>
    <t>ORC2</t>
  </si>
  <si>
    <t>OTUD6B-AS1</t>
  </si>
  <si>
    <t>OTUD7A</t>
  </si>
  <si>
    <t>P3H2</t>
  </si>
  <si>
    <t>PACRG-AS1</t>
  </si>
  <si>
    <t>PADI2</t>
  </si>
  <si>
    <t>PALM2-AKAP2</t>
  </si>
  <si>
    <t>PALM3</t>
  </si>
  <si>
    <t>PAPLN</t>
  </si>
  <si>
    <t>PARP11</t>
  </si>
  <si>
    <t>PARPBP</t>
  </si>
  <si>
    <t>PAWR</t>
  </si>
  <si>
    <t>PCBD2</t>
  </si>
  <si>
    <t>PCDH1</t>
  </si>
  <si>
    <t>PCSK5</t>
  </si>
  <si>
    <t>PDE1C</t>
  </si>
  <si>
    <t>PDE6B</t>
  </si>
  <si>
    <t>PECAM1</t>
  </si>
  <si>
    <t>PER2</t>
  </si>
  <si>
    <t>PER4</t>
  </si>
  <si>
    <t>PFDN2</t>
  </si>
  <si>
    <t>PGAM4</t>
  </si>
  <si>
    <t>PGAP1</t>
  </si>
  <si>
    <t>PGF</t>
  </si>
  <si>
    <t>PGK2</t>
  </si>
  <si>
    <t>PGR</t>
  </si>
  <si>
    <t>PHLDA1</t>
  </si>
  <si>
    <t>PI4K2A</t>
  </si>
  <si>
    <t>PIK3R4</t>
  </si>
  <si>
    <t>PIKFYVE</t>
  </si>
  <si>
    <t>PITPNA</t>
  </si>
  <si>
    <t>PITPNB</t>
  </si>
  <si>
    <t>PIWIL2</t>
  </si>
  <si>
    <t>PKIA-AS1</t>
  </si>
  <si>
    <t>PLCB4</t>
  </si>
  <si>
    <t>PLCL1</t>
  </si>
  <si>
    <t>PLD2</t>
  </si>
  <si>
    <t>PLK1</t>
  </si>
  <si>
    <t>PLPPR5</t>
  </si>
  <si>
    <t>PML</t>
  </si>
  <si>
    <t>PNMA2</t>
  </si>
  <si>
    <t>PNMA6A</t>
  </si>
  <si>
    <t>PNPLA6</t>
  </si>
  <si>
    <t>POC1A</t>
  </si>
  <si>
    <t>POPDC2</t>
  </si>
  <si>
    <t>PPP1R12B</t>
  </si>
  <si>
    <t>PPP1R1A</t>
  </si>
  <si>
    <t>PPP1R9B</t>
  </si>
  <si>
    <t>PPP3CB</t>
  </si>
  <si>
    <t>PPP3R1</t>
  </si>
  <si>
    <t>PRAMEF7</t>
  </si>
  <si>
    <t>PRKACB</t>
  </si>
  <si>
    <t>PRUNE2</t>
  </si>
  <si>
    <t>PSENEN</t>
  </si>
  <si>
    <t>PSMD2</t>
  </si>
  <si>
    <t>PTCHD1</t>
  </si>
  <si>
    <t>PTH</t>
  </si>
  <si>
    <t>PTPDC1</t>
  </si>
  <si>
    <t>PTPN11</t>
  </si>
  <si>
    <t>PTPRU</t>
  </si>
  <si>
    <t>PURA</t>
  </si>
  <si>
    <t>RAB11FIP4</t>
  </si>
  <si>
    <t>RAB3D</t>
  </si>
  <si>
    <t>RAD9A</t>
  </si>
  <si>
    <t>RANBP9</t>
  </si>
  <si>
    <t>RAP2B</t>
  </si>
  <si>
    <t>RBBP6</t>
  </si>
  <si>
    <t>RBM15</t>
  </si>
  <si>
    <t>RBM34</t>
  </si>
  <si>
    <t>RBM39</t>
  </si>
  <si>
    <t>RBM4B</t>
  </si>
  <si>
    <t>RDH16</t>
  </si>
  <si>
    <t>RDH5</t>
  </si>
  <si>
    <t>RERE</t>
  </si>
  <si>
    <t>RFESD</t>
  </si>
  <si>
    <t>RGL3</t>
  </si>
  <si>
    <t>RGS2</t>
  </si>
  <si>
    <t>RINT1</t>
  </si>
  <si>
    <t>RNASEL</t>
  </si>
  <si>
    <t>RNF112</t>
  </si>
  <si>
    <t>RNF133</t>
  </si>
  <si>
    <t>ROS1</t>
  </si>
  <si>
    <t>RPL41</t>
  </si>
  <si>
    <t>RPS17</t>
  </si>
  <si>
    <t>RRAGD</t>
  </si>
  <si>
    <t>RRP1B</t>
  </si>
  <si>
    <t>RTEL1</t>
  </si>
  <si>
    <t>RXRA</t>
  </si>
  <si>
    <t>RYK</t>
  </si>
  <si>
    <t>SAMD15</t>
  </si>
  <si>
    <t>SCAMP3</t>
  </si>
  <si>
    <t>SCD5</t>
  </si>
  <si>
    <t>SCML2</t>
  </si>
  <si>
    <t>SCN2B</t>
  </si>
  <si>
    <t>SCRT2</t>
  </si>
  <si>
    <t>SCUBE1</t>
  </si>
  <si>
    <t>SEC22B</t>
  </si>
  <si>
    <t>SEMA5A</t>
  </si>
  <si>
    <t>SEPP1</t>
  </si>
  <si>
    <t>SERP1</t>
  </si>
  <si>
    <t>SERPIND1</t>
  </si>
  <si>
    <t>SGPL1</t>
  </si>
  <si>
    <t>SH3RF2</t>
  </si>
  <si>
    <t>SHARPIN</t>
  </si>
  <si>
    <t>SHROOM1</t>
  </si>
  <si>
    <t>SIPA1L3</t>
  </si>
  <si>
    <t>SKIDA1</t>
  </si>
  <si>
    <t>SLC12A3</t>
  </si>
  <si>
    <t>SLC15A2</t>
  </si>
  <si>
    <t>SLC16A14</t>
  </si>
  <si>
    <t>SLC25A21</t>
  </si>
  <si>
    <t>SLC27A6</t>
  </si>
  <si>
    <t>SLC35A4</t>
  </si>
  <si>
    <t>SLC38A6</t>
  </si>
  <si>
    <t>SLC39A1</t>
  </si>
  <si>
    <t>SLC39A11</t>
  </si>
  <si>
    <t>SLC5A8</t>
  </si>
  <si>
    <t>SLC7A13</t>
  </si>
  <si>
    <t>SLIT2</t>
  </si>
  <si>
    <t>SMCP</t>
  </si>
  <si>
    <t>SMG8</t>
  </si>
  <si>
    <t>SMURF1</t>
  </si>
  <si>
    <t>SNHG22</t>
  </si>
  <si>
    <t>SNHG24</t>
  </si>
  <si>
    <t>SOCS2</t>
  </si>
  <si>
    <t>SOS2</t>
  </si>
  <si>
    <t>SOSTDC1</t>
  </si>
  <si>
    <t>SOX14</t>
  </si>
  <si>
    <t>SP3</t>
  </si>
  <si>
    <t>SPAG9</t>
  </si>
  <si>
    <t>SPATA42</t>
  </si>
  <si>
    <t>SPEM1</t>
  </si>
  <si>
    <t>SPG20-AS1</t>
  </si>
  <si>
    <t>SPICE1</t>
  </si>
  <si>
    <t>SPPL2C</t>
  </si>
  <si>
    <t>SPTSSB</t>
  </si>
  <si>
    <t>SRI</t>
  </si>
  <si>
    <t>SRP14-AS1</t>
  </si>
  <si>
    <t>SSX3</t>
  </si>
  <si>
    <t>ST8SIA3</t>
  </si>
  <si>
    <t>STAM2</t>
  </si>
  <si>
    <t>STAM-AS1</t>
  </si>
  <si>
    <t>STK17B</t>
  </si>
  <si>
    <t>STK3</t>
  </si>
  <si>
    <t>STK32C</t>
  </si>
  <si>
    <t>STS</t>
  </si>
  <si>
    <t>STX16</t>
  </si>
  <si>
    <t>STXBP4</t>
  </si>
  <si>
    <t>SUN1</t>
  </si>
  <si>
    <t>SYCE2</t>
  </si>
  <si>
    <t>SYT1</t>
  </si>
  <si>
    <t>SYT3</t>
  </si>
  <si>
    <t>SYT7</t>
  </si>
  <si>
    <t>SYTL2</t>
  </si>
  <si>
    <t>TAF4B</t>
  </si>
  <si>
    <t>TAMM41</t>
  </si>
  <si>
    <t>TANC1</t>
  </si>
  <si>
    <t>TARSL2</t>
  </si>
  <si>
    <t>TAS2R10</t>
  </si>
  <si>
    <t>TBC1D19</t>
  </si>
  <si>
    <t>TBCD</t>
  </si>
  <si>
    <t>TBX18</t>
  </si>
  <si>
    <t>TBX19</t>
  </si>
  <si>
    <t>TBX2</t>
  </si>
  <si>
    <t>TBX2-AS1</t>
  </si>
  <si>
    <t>TCF4-AS2</t>
  </si>
  <si>
    <t>TCF7L2</t>
  </si>
  <si>
    <t>TECRL</t>
  </si>
  <si>
    <t>TEF</t>
  </si>
  <si>
    <t>TEP1</t>
  </si>
  <si>
    <t>TEPP</t>
  </si>
  <si>
    <t>TERT</t>
  </si>
  <si>
    <t>TET1</t>
  </si>
  <si>
    <t>TEX12</t>
  </si>
  <si>
    <t>TEX36-AS1</t>
  </si>
  <si>
    <t>TEX43</t>
  </si>
  <si>
    <t>TGFBR1</t>
  </si>
  <si>
    <t>TH2LCRR</t>
  </si>
  <si>
    <t>THY1</t>
  </si>
  <si>
    <t>TIFA</t>
  </si>
  <si>
    <t>TIMELESS</t>
  </si>
  <si>
    <t>TLE2</t>
  </si>
  <si>
    <t>TLR5</t>
  </si>
  <si>
    <t>TMCO4</t>
  </si>
  <si>
    <t>TMED2</t>
  </si>
  <si>
    <t>TMEM102</t>
  </si>
  <si>
    <t>TMEM125</t>
  </si>
  <si>
    <t>TMEM130</t>
  </si>
  <si>
    <t>TMEM134</t>
  </si>
  <si>
    <t>TMEM181</t>
  </si>
  <si>
    <t>TMEM184A</t>
  </si>
  <si>
    <t>TMEM26</t>
  </si>
  <si>
    <t>TMEM56</t>
  </si>
  <si>
    <t>TMEM64</t>
  </si>
  <si>
    <t>TMEM65</t>
  </si>
  <si>
    <t>TMPRSS6</t>
  </si>
  <si>
    <t>TNPO3</t>
  </si>
  <si>
    <t>TOB1-AS1</t>
  </si>
  <si>
    <t>TPH1</t>
  </si>
  <si>
    <t>TRADD</t>
  </si>
  <si>
    <t>TRIM16</t>
  </si>
  <si>
    <t>TRIM24</t>
  </si>
  <si>
    <t>TRIM42</t>
  </si>
  <si>
    <t>TRIM54</t>
  </si>
  <si>
    <t>TRMT2B</t>
  </si>
  <si>
    <t>TRNAU1AP</t>
  </si>
  <si>
    <t>TRPV3</t>
  </si>
  <si>
    <t>TSLP</t>
  </si>
  <si>
    <t>TSPAN1</t>
  </si>
  <si>
    <t>TSR1</t>
  </si>
  <si>
    <t>TTC30B</t>
  </si>
  <si>
    <t>TUBGCP3</t>
  </si>
  <si>
    <t>TUBGCP5</t>
  </si>
  <si>
    <t>TUSC1</t>
  </si>
  <si>
    <t>TYW3</t>
  </si>
  <si>
    <t>UBASH3A</t>
  </si>
  <si>
    <t>UHRF1</t>
  </si>
  <si>
    <t>UHRF1BP1L</t>
  </si>
  <si>
    <t>UPK1B</t>
  </si>
  <si>
    <t>UQCC2</t>
  </si>
  <si>
    <t>URGCP</t>
  </si>
  <si>
    <t>USP16</t>
  </si>
  <si>
    <t>USP17L2</t>
  </si>
  <si>
    <t>USP51</t>
  </si>
  <si>
    <t>UTP20</t>
  </si>
  <si>
    <t>VPS37A</t>
  </si>
  <si>
    <t>VSTM1</t>
  </si>
  <si>
    <t>WDFY2</t>
  </si>
  <si>
    <t>WDR25</t>
  </si>
  <si>
    <t>WDR26</t>
  </si>
  <si>
    <t>WDR33</t>
  </si>
  <si>
    <t>WDR72</t>
  </si>
  <si>
    <t>WFS1</t>
  </si>
  <si>
    <t>WNT2B</t>
  </si>
  <si>
    <t>XPNPEP3</t>
  </si>
  <si>
    <t>XPO7</t>
  </si>
  <si>
    <t>YTHDC1</t>
  </si>
  <si>
    <t>ZBED4</t>
  </si>
  <si>
    <t>ZBTB12</t>
  </si>
  <si>
    <t>ZBTB38</t>
  </si>
  <si>
    <t>ZBTB41</t>
  </si>
  <si>
    <t>ZBTB5</t>
  </si>
  <si>
    <t>ZCCHC5</t>
  </si>
  <si>
    <t>ZFP28</t>
  </si>
  <si>
    <t>ZFP41</t>
  </si>
  <si>
    <t>ZFX</t>
  </si>
  <si>
    <t>ZIM2</t>
  </si>
  <si>
    <t>ZMAT4</t>
  </si>
  <si>
    <t>ZNF12</t>
  </si>
  <si>
    <t>ZNF138</t>
  </si>
  <si>
    <t>ZNF175</t>
  </si>
  <si>
    <t>ZNF227</t>
  </si>
  <si>
    <t>ZNF268</t>
  </si>
  <si>
    <t>ZNF281</t>
  </si>
  <si>
    <t>ZNF302</t>
  </si>
  <si>
    <t>ZNF334</t>
  </si>
  <si>
    <t>ZNF343</t>
  </si>
  <si>
    <t>ZNF354C</t>
  </si>
  <si>
    <t>ZNF383</t>
  </si>
  <si>
    <t>ZNF419</t>
  </si>
  <si>
    <t>ZNF445</t>
  </si>
  <si>
    <t>ZNF462</t>
  </si>
  <si>
    <t>ZNF490</t>
  </si>
  <si>
    <t>ZNF518A</t>
  </si>
  <si>
    <t>ZNF546</t>
  </si>
  <si>
    <t>ZNF557</t>
  </si>
  <si>
    <t>ZNF561</t>
  </si>
  <si>
    <t>ZNF587</t>
  </si>
  <si>
    <t>ZNF596</t>
  </si>
  <si>
    <t>ZNF624</t>
  </si>
  <si>
    <t>ZNF630</t>
  </si>
  <si>
    <t>ZNF658B</t>
  </si>
  <si>
    <t>ZNF676</t>
  </si>
  <si>
    <t>ZNF681</t>
  </si>
  <si>
    <t>ZNF683</t>
  </si>
  <si>
    <t>ZNF69</t>
  </si>
  <si>
    <t>ZNF701</t>
  </si>
  <si>
    <t>ZNF720</t>
  </si>
  <si>
    <t>ZNF721</t>
  </si>
  <si>
    <t>ZNF764</t>
  </si>
  <si>
    <t>ZNF781</t>
  </si>
  <si>
    <t>ZNF786</t>
  </si>
  <si>
    <t>ZNF79</t>
  </si>
  <si>
    <t>ZNF790-AS1</t>
  </si>
  <si>
    <t>ZNF805</t>
  </si>
  <si>
    <t>ZNF812P</t>
  </si>
  <si>
    <t>ZSWIM8</t>
  </si>
  <si>
    <t>ZUFSP</t>
  </si>
  <si>
    <t>has-miR-155</t>
  </si>
  <si>
    <t>MIR155</t>
    <phoneticPr fontId="1" type="noConversion"/>
  </si>
  <si>
    <t>hsa-let-7b</t>
  </si>
  <si>
    <t>MIRLET7B</t>
    <phoneticPr fontId="1" type="noConversion"/>
  </si>
  <si>
    <t>hsa-let-7c</t>
  </si>
  <si>
    <t>MIRLET7C</t>
    <phoneticPr fontId="1" type="noConversion"/>
  </si>
  <si>
    <t>hsa-let-7d</t>
  </si>
  <si>
    <t>MIRLET7D</t>
    <phoneticPr fontId="1" type="noConversion"/>
  </si>
  <si>
    <t>hsa-let-7e</t>
  </si>
  <si>
    <t>MIRLET7E</t>
    <phoneticPr fontId="1" type="noConversion"/>
  </si>
  <si>
    <t>hsa-let-7g</t>
  </si>
  <si>
    <t>MIRLET7G</t>
    <phoneticPr fontId="1" type="noConversion"/>
  </si>
  <si>
    <t>hsa-miR-100</t>
  </si>
  <si>
    <t>MIR100</t>
  </si>
  <si>
    <t>hsa-miR-101</t>
  </si>
  <si>
    <t>MIR101</t>
  </si>
  <si>
    <t>hsa-miR-103</t>
  </si>
  <si>
    <t>MIR103</t>
  </si>
  <si>
    <t>hsa-miR-106a</t>
  </si>
  <si>
    <t>MIR106</t>
  </si>
  <si>
    <t>hsa-miR-106b</t>
  </si>
  <si>
    <t>hsa-miR-10a</t>
  </si>
  <si>
    <t>MIR10</t>
  </si>
  <si>
    <t xml:space="preserve">hsa-miR-10b </t>
  </si>
  <si>
    <t xml:space="preserve">MIR10 </t>
  </si>
  <si>
    <t>hsa-miR-1180</t>
  </si>
  <si>
    <t>MIR1180</t>
  </si>
  <si>
    <t>hsa-miR-1183</t>
  </si>
  <si>
    <t>MIR1183</t>
  </si>
  <si>
    <t>hsa-miR-1184</t>
  </si>
  <si>
    <t>MIR1184</t>
  </si>
  <si>
    <t>hsa-miR-1197</t>
  </si>
  <si>
    <t>MIR1197</t>
  </si>
  <si>
    <t>hsa-miR-122</t>
  </si>
  <si>
    <t>MIR122</t>
  </si>
  <si>
    <t>hsa-miR-1237</t>
  </si>
  <si>
    <t>MIR1237</t>
  </si>
  <si>
    <t>hsa-miR-1238</t>
  </si>
  <si>
    <t>MIR1238</t>
  </si>
  <si>
    <t>hsa-miR-1248</t>
  </si>
  <si>
    <t>MIR1248</t>
  </si>
  <si>
    <t>hsa-miR-1249</t>
  </si>
  <si>
    <t>MIR1249</t>
  </si>
  <si>
    <t>hsa-miR-1255B</t>
  </si>
  <si>
    <t>MIR1255</t>
  </si>
  <si>
    <t>hsa-miR-125b</t>
  </si>
  <si>
    <t>MIR125</t>
  </si>
  <si>
    <t xml:space="preserve">hsa-miR-126 </t>
  </si>
  <si>
    <t xml:space="preserve">MIR126 </t>
  </si>
  <si>
    <t>hsa-miR-1260</t>
  </si>
  <si>
    <t>MIR1260</t>
  </si>
  <si>
    <t>hsa-miR-1273</t>
  </si>
  <si>
    <t>MIR1273</t>
  </si>
  <si>
    <t>hsa-miR-127-3p</t>
  </si>
  <si>
    <t>MIR127</t>
  </si>
  <si>
    <t>hsa-miR-1274A</t>
  </si>
  <si>
    <t>MIR1274</t>
  </si>
  <si>
    <t>hsa-miR-1274b</t>
  </si>
  <si>
    <t>hsa-miR-128</t>
  </si>
  <si>
    <t>MIR128</t>
  </si>
  <si>
    <t>hsa-miR-1285</t>
  </si>
  <si>
    <t>MIR1285</t>
  </si>
  <si>
    <t>hsa-miR-1291</t>
  </si>
  <si>
    <t>MIR1291</t>
  </si>
  <si>
    <t>hsa-miR-1300</t>
  </si>
  <si>
    <t>MIR1300</t>
  </si>
  <si>
    <t>hsa-miR-1307</t>
  </si>
  <si>
    <t>MIR1307</t>
  </si>
  <si>
    <t>hsa-miR-1308</t>
  </si>
  <si>
    <t>MIR1308</t>
  </si>
  <si>
    <t>hsa-miR-130a</t>
  </si>
  <si>
    <t>MIR130</t>
  </si>
  <si>
    <t>hsa-miR-130b</t>
    <phoneticPr fontId="1" type="noConversion"/>
  </si>
  <si>
    <t>hsa-miR-132</t>
  </si>
  <si>
    <t>MIR132</t>
  </si>
  <si>
    <t>hsa-miR-133a</t>
  </si>
  <si>
    <t>MIR133</t>
  </si>
  <si>
    <t>hsa-miR-133b</t>
  </si>
  <si>
    <t>hsa-miR-134</t>
  </si>
  <si>
    <t>MIR134</t>
  </si>
  <si>
    <t xml:space="preserve">hsa-miR-136 </t>
  </si>
  <si>
    <t xml:space="preserve">MIR136 </t>
  </si>
  <si>
    <t>hsa-miR-139-3p</t>
  </si>
  <si>
    <t>MIR139</t>
  </si>
  <si>
    <t>hsa-miR-139-5p</t>
  </si>
  <si>
    <t>hsa-miR-140-3p</t>
  </si>
  <si>
    <t>MIR140</t>
  </si>
  <si>
    <t>hsa-miR-140-5p</t>
  </si>
  <si>
    <t>hsa-miR-141</t>
  </si>
  <si>
    <t>MIR141</t>
  </si>
  <si>
    <t>hsa-miR-142-3p</t>
  </si>
  <si>
    <t>MIR142</t>
  </si>
  <si>
    <t>hsa-miR-142-5p</t>
  </si>
  <si>
    <t>hsa-miR-143</t>
  </si>
  <si>
    <t>MIR143</t>
  </si>
  <si>
    <t xml:space="preserve">hsa-miR-144 </t>
  </si>
  <si>
    <t xml:space="preserve">MIR144 </t>
  </si>
  <si>
    <t>hsa-miR-145</t>
  </si>
  <si>
    <t>MIR145</t>
  </si>
  <si>
    <t>hsa-miR-146b-3p</t>
  </si>
  <si>
    <t>MIR146</t>
  </si>
  <si>
    <t>hsa-miR-146b-5p</t>
  </si>
  <si>
    <t>hsa-miR-148a</t>
  </si>
  <si>
    <t>MIR148</t>
  </si>
  <si>
    <t>hsa-miR-148b</t>
  </si>
  <si>
    <t>hsa-miR-151-3p</t>
  </si>
  <si>
    <t>MIR151</t>
  </si>
  <si>
    <t>hsa-miR-151-5P</t>
  </si>
  <si>
    <t>hsa-miR-152</t>
  </si>
  <si>
    <t>MIR152</t>
  </si>
  <si>
    <t xml:space="preserve">hsa-miR-15a </t>
  </si>
  <si>
    <t xml:space="preserve">MIR15 </t>
  </si>
  <si>
    <t>hsa-miR-15b</t>
    <phoneticPr fontId="1" type="noConversion"/>
  </si>
  <si>
    <t>MIR15</t>
  </si>
  <si>
    <t>hsa-miR-16</t>
  </si>
  <si>
    <t>MIR16</t>
  </si>
  <si>
    <t>hsa-miR-17</t>
  </si>
  <si>
    <t>MIR17</t>
  </si>
  <si>
    <t>hsa-miR-181a</t>
  </si>
  <si>
    <t>MIR181</t>
  </si>
  <si>
    <t>hsa-miR-181c</t>
  </si>
  <si>
    <t>hsa-miR-182</t>
  </si>
  <si>
    <t>MIR182</t>
  </si>
  <si>
    <t>hsa-miR-1826</t>
  </si>
  <si>
    <t>MIR1826</t>
  </si>
  <si>
    <t>hsa-miR-183</t>
  </si>
  <si>
    <t>MIR183</t>
  </si>
  <si>
    <t>hsa-miR-185</t>
  </si>
  <si>
    <t>MIR185</t>
  </si>
  <si>
    <t>hsa-miR-186</t>
  </si>
  <si>
    <t>MIR186</t>
  </si>
  <si>
    <t>hsa-miR-187</t>
    <phoneticPr fontId="1" type="noConversion"/>
  </si>
  <si>
    <t>MIR187</t>
  </si>
  <si>
    <t>hsa-miR-18a</t>
  </si>
  <si>
    <t>MIR18</t>
  </si>
  <si>
    <t>hsa-miR-18b</t>
    <phoneticPr fontId="1" type="noConversion"/>
  </si>
  <si>
    <t>hsa-miR-192</t>
  </si>
  <si>
    <t>MIR192</t>
  </si>
  <si>
    <t>hsa-miR-193a-5p</t>
  </si>
  <si>
    <t>MIR193</t>
  </si>
  <si>
    <t xml:space="preserve">hsa-miR-193b </t>
  </si>
  <si>
    <t xml:space="preserve">MIR193 </t>
  </si>
  <si>
    <t>hsa-miR-194</t>
  </si>
  <si>
    <t>MIR194</t>
  </si>
  <si>
    <t>hsa-miR-195</t>
  </si>
  <si>
    <t>MIR195</t>
  </si>
  <si>
    <t>hsa-miR-196a</t>
  </si>
  <si>
    <t>MIR196</t>
  </si>
  <si>
    <t>hsa-miR-196b</t>
  </si>
  <si>
    <t>hsa-miR-197</t>
  </si>
  <si>
    <t>MIR197</t>
  </si>
  <si>
    <t>hsa-miR-199a-3p</t>
  </si>
  <si>
    <t>MIR199</t>
  </si>
  <si>
    <t>hsa-miR-19a</t>
  </si>
  <si>
    <t>MIR19</t>
  </si>
  <si>
    <t>hsa-miR-19b</t>
  </si>
  <si>
    <t>hsa-miR-200c</t>
  </si>
  <si>
    <t>MIR200</t>
  </si>
  <si>
    <t>hsa-miR-202</t>
    <phoneticPr fontId="1" type="noConversion"/>
  </si>
  <si>
    <t>MIR202</t>
  </si>
  <si>
    <t>hsa-miR-204</t>
  </si>
  <si>
    <t>MIR204</t>
  </si>
  <si>
    <t>hsa-miR-205</t>
  </si>
  <si>
    <t>MIR205</t>
  </si>
  <si>
    <t>hsa-miR-20a</t>
  </si>
  <si>
    <t>MIR20</t>
  </si>
  <si>
    <t xml:space="preserve">hsa-miR-20a </t>
  </si>
  <si>
    <t xml:space="preserve">MIR20 </t>
  </si>
  <si>
    <t>hsa-miR-20b</t>
  </si>
  <si>
    <t>hsa-miR-21</t>
  </si>
  <si>
    <t>MIR21</t>
  </si>
  <si>
    <t>hsa-miR-212</t>
  </si>
  <si>
    <t>MIR212</t>
  </si>
  <si>
    <t xml:space="preserve">hsa-miR-22 </t>
  </si>
  <si>
    <t xml:space="preserve">MIR22 </t>
  </si>
  <si>
    <t>hsa-miR-221</t>
  </si>
  <si>
    <t>MIR221</t>
  </si>
  <si>
    <t xml:space="preserve">hsa-miR-223 </t>
  </si>
  <si>
    <t xml:space="preserve">MIR223 </t>
  </si>
  <si>
    <t>hsa-miR-224</t>
  </si>
  <si>
    <t>MIR224</t>
  </si>
  <si>
    <t>hsa-miR-23b</t>
  </si>
  <si>
    <t>MIR23</t>
  </si>
  <si>
    <t>hsa-miR-24</t>
  </si>
  <si>
    <t>MIR24</t>
  </si>
  <si>
    <t>hsa-miR-25</t>
  </si>
  <si>
    <t>MIR25</t>
  </si>
  <si>
    <t>hsa-miR-26a</t>
  </si>
  <si>
    <t>MIR26</t>
  </si>
  <si>
    <t>hsa-miR-26b</t>
  </si>
  <si>
    <t xml:space="preserve">hsa-miR-27a </t>
  </si>
  <si>
    <t xml:space="preserve">MIR27 </t>
  </si>
  <si>
    <t>hsa-miR-27b</t>
  </si>
  <si>
    <t>MIR27</t>
  </si>
  <si>
    <t>hsa-miR-28-3p</t>
  </si>
  <si>
    <t>MIR28</t>
  </si>
  <si>
    <t>hsa-miR-28-5p</t>
  </si>
  <si>
    <t>hsa-miR-296-5p</t>
  </si>
  <si>
    <t>MIR296</t>
  </si>
  <si>
    <t>hsa-miR-29a</t>
  </si>
  <si>
    <t>MIR29</t>
  </si>
  <si>
    <t>hsa-miR-29c</t>
  </si>
  <si>
    <t>hsa-miR-301a</t>
  </si>
  <si>
    <t>MIR301</t>
  </si>
  <si>
    <t>hsa-miR-302b</t>
  </si>
  <si>
    <t>MIR302</t>
  </si>
  <si>
    <t>hsa-miR-302d</t>
  </si>
  <si>
    <t>MIR302</t>
    <phoneticPr fontId="1" type="noConversion"/>
  </si>
  <si>
    <t>hsa-miR-30a-3p</t>
  </si>
  <si>
    <t>MIR30</t>
  </si>
  <si>
    <t>hsa-miR-30a-5p</t>
  </si>
  <si>
    <t>hsa-miR-30b</t>
  </si>
  <si>
    <t>hsa-miR-30c</t>
  </si>
  <si>
    <t>hsa-miR-30d</t>
  </si>
  <si>
    <t>MIR30</t>
    <phoneticPr fontId="1" type="noConversion"/>
  </si>
  <si>
    <t>hsa-miR-320</t>
  </si>
  <si>
    <t>MIR320</t>
  </si>
  <si>
    <t>hsa-miR-320B</t>
  </si>
  <si>
    <t>hsa-miR-323-3p</t>
  </si>
  <si>
    <t>MIR323</t>
  </si>
  <si>
    <t>hsa-miR-324-3p</t>
  </si>
  <si>
    <t>MIR324</t>
  </si>
  <si>
    <t>hsa-miR-324-5p</t>
  </si>
  <si>
    <t>hsa-miR-326</t>
  </si>
  <si>
    <t>MIR326</t>
  </si>
  <si>
    <t>hsa-miR-328</t>
  </si>
  <si>
    <t>MIR328</t>
  </si>
  <si>
    <t>hsa-miR-330-3p</t>
  </si>
  <si>
    <t>MIR330</t>
  </si>
  <si>
    <t>hsa-miR-331-3p</t>
  </si>
  <si>
    <t>MIR331</t>
  </si>
  <si>
    <t>hsa-miR-335</t>
  </si>
  <si>
    <t>MIR335</t>
  </si>
  <si>
    <t>hsa-miR-339-3p</t>
  </si>
  <si>
    <t>MIR339</t>
  </si>
  <si>
    <t>hsa-miR-339-5p</t>
  </si>
  <si>
    <t>hsa-miR-340</t>
  </si>
  <si>
    <t>MIR340</t>
  </si>
  <si>
    <t>hsa-miR-345</t>
  </si>
  <si>
    <t>MIR345</t>
  </si>
  <si>
    <t>hsa-miR-346</t>
  </si>
  <si>
    <t>MIR346</t>
  </si>
  <si>
    <t>hsa-miR-34a</t>
  </si>
  <si>
    <t>MIR34</t>
  </si>
  <si>
    <t>hsa-miR-34c-5p</t>
  </si>
  <si>
    <t>hsa-miR-361-5p</t>
  </si>
  <si>
    <t>MIR361</t>
  </si>
  <si>
    <t>hsa-miR-362-5p</t>
  </si>
  <si>
    <t>MIR362</t>
  </si>
  <si>
    <t>hsa-miR-363</t>
  </si>
  <si>
    <t>MIR363</t>
  </si>
  <si>
    <t>hsa-miR-365</t>
  </si>
  <si>
    <t>MIR365</t>
  </si>
  <si>
    <t>hsa-miR-369-3p</t>
  </si>
  <si>
    <t>MIR369</t>
  </si>
  <si>
    <t>hsa-miR-370</t>
  </si>
  <si>
    <t>MIR370</t>
  </si>
  <si>
    <t>hsa-miR-374a</t>
  </si>
  <si>
    <t>MIR374</t>
  </si>
  <si>
    <t>hsa-miR-374b</t>
  </si>
  <si>
    <t>hsa-miR-375</t>
  </si>
  <si>
    <t>MIR375</t>
  </si>
  <si>
    <t>hsa-miR-376a</t>
  </si>
  <si>
    <t>MIR376</t>
  </si>
  <si>
    <t>hsa-miR-376b</t>
  </si>
  <si>
    <t>hsa-miR-376c</t>
  </si>
  <si>
    <t>hsa-miR-378</t>
  </si>
  <si>
    <t>MIR378</t>
  </si>
  <si>
    <t>hsa-miR-379</t>
  </si>
  <si>
    <t>MIR379</t>
  </si>
  <si>
    <t>hsa-miR-410</t>
  </si>
  <si>
    <t>MIR410</t>
  </si>
  <si>
    <t>hsa-miR-422a</t>
  </si>
  <si>
    <t>MIR422</t>
  </si>
  <si>
    <t>hsa-miR-423-5p</t>
  </si>
  <si>
    <t>MIR423</t>
  </si>
  <si>
    <t>hsa-miR-425</t>
  </si>
  <si>
    <t>MIR425</t>
  </si>
  <si>
    <t>hsa-miR-433</t>
  </si>
  <si>
    <t>MIR433</t>
  </si>
  <si>
    <t>hsa-miR-451</t>
  </si>
  <si>
    <t>MIR451</t>
  </si>
  <si>
    <t>hsa-miR-452</t>
  </si>
  <si>
    <t>MIR452</t>
  </si>
  <si>
    <t>hsa-miR-483-3p</t>
  </si>
  <si>
    <t>MIR483</t>
  </si>
  <si>
    <t>hsa-miR-483-5p</t>
  </si>
  <si>
    <t>hsa-miR-485-3p</t>
  </si>
  <si>
    <t>MIR485</t>
  </si>
  <si>
    <t>hsa-miR-486-3p</t>
  </si>
  <si>
    <t>MIR486</t>
  </si>
  <si>
    <t>hsa-miR-486-5p</t>
  </si>
  <si>
    <t>hsa-miR-487b</t>
  </si>
  <si>
    <t>MIR487</t>
  </si>
  <si>
    <t>hsa-miR-489</t>
  </si>
  <si>
    <t>MIR489</t>
  </si>
  <si>
    <t>hsa-miR-491-5p</t>
  </si>
  <si>
    <t>MIR491</t>
  </si>
  <si>
    <t>hsa-miR-494</t>
  </si>
  <si>
    <t>MIR494</t>
  </si>
  <si>
    <t>hsa-miR-495</t>
  </si>
  <si>
    <t>MIR495</t>
  </si>
  <si>
    <t>hsa-miR-500</t>
  </si>
  <si>
    <t>MIR500</t>
  </si>
  <si>
    <t>hsa-miR-501-3p</t>
  </si>
  <si>
    <t>MIR501</t>
  </si>
  <si>
    <t>hsa-miR-502-5p</t>
  </si>
  <si>
    <t>MIR502</t>
  </si>
  <si>
    <t>hsa-miR-503</t>
  </si>
  <si>
    <t>MIR503</t>
  </si>
  <si>
    <t>hsa-miR-504</t>
  </si>
  <si>
    <t>MIR504</t>
  </si>
  <si>
    <t>hsa-miR-505</t>
  </si>
  <si>
    <t>MIR505</t>
  </si>
  <si>
    <t xml:space="preserve">hsa-miR-505 </t>
  </si>
  <si>
    <t xml:space="preserve">MIR505 </t>
  </si>
  <si>
    <t>hsa-miR-517a</t>
  </si>
  <si>
    <t>MIR517</t>
  </si>
  <si>
    <t>hsa-miR-517c</t>
  </si>
  <si>
    <t>hsa-miR-532-5p</t>
  </si>
  <si>
    <t>MIR532</t>
  </si>
  <si>
    <t>hsa-miR-539</t>
  </si>
  <si>
    <t>MIR539</t>
  </si>
  <si>
    <t>hsa-miR-542-3p</t>
  </si>
  <si>
    <t>MIR542</t>
  </si>
  <si>
    <t>hsa-miR-543</t>
  </si>
  <si>
    <t>MIR543</t>
  </si>
  <si>
    <t>hsa-miR-545</t>
  </si>
  <si>
    <t>MIR545</t>
  </si>
  <si>
    <t>hsa-miR-550</t>
    <phoneticPr fontId="1" type="noConversion"/>
  </si>
  <si>
    <t>MIR550</t>
    <phoneticPr fontId="1" type="noConversion"/>
  </si>
  <si>
    <t>hsa-miR-565</t>
    <phoneticPr fontId="1" type="noConversion"/>
  </si>
  <si>
    <t>MIR565</t>
  </si>
  <si>
    <t>hsa-miR-582-5p</t>
  </si>
  <si>
    <t>MIR582</t>
  </si>
  <si>
    <t>hsa-miR-590-3P</t>
  </si>
  <si>
    <t>MIR590</t>
  </si>
  <si>
    <t>hsa-miR-590-5p</t>
  </si>
  <si>
    <t>hsa-miR-593</t>
  </si>
  <si>
    <t>MIR593</t>
  </si>
  <si>
    <t>hsa-miR-594</t>
    <phoneticPr fontId="1" type="noConversion"/>
  </si>
  <si>
    <t>MIR594</t>
  </si>
  <si>
    <t>hsa-miR-597</t>
  </si>
  <si>
    <t>MIR597</t>
  </si>
  <si>
    <t>hsa-miR-598</t>
  </si>
  <si>
    <t>MIR598</t>
  </si>
  <si>
    <t>hsa-miR-603</t>
  </si>
  <si>
    <t>MIR603</t>
  </si>
  <si>
    <t>hsa-miR-618</t>
  </si>
  <si>
    <t>MIR618</t>
  </si>
  <si>
    <t>hsa-miR-622</t>
  </si>
  <si>
    <t>MIR622</t>
  </si>
  <si>
    <t>hsa-miR-624</t>
    <phoneticPr fontId="1" type="noConversion"/>
  </si>
  <si>
    <t>MIR624</t>
  </si>
  <si>
    <t>hsa-miR-625</t>
  </si>
  <si>
    <t>MIR625</t>
  </si>
  <si>
    <t>hsa-miR-627</t>
  </si>
  <si>
    <t>MIR627</t>
  </si>
  <si>
    <t>hsa-miR-628-3p</t>
  </si>
  <si>
    <t>MIR628</t>
  </si>
  <si>
    <t>hsa-miR-628-5p</t>
  </si>
  <si>
    <t>hsa-miR-632</t>
  </si>
  <si>
    <t>MIR632</t>
  </si>
  <si>
    <t>hsa-miR-636</t>
  </si>
  <si>
    <t>MIR636</t>
  </si>
  <si>
    <t>hsa-miR-642</t>
  </si>
  <si>
    <t>MIR642</t>
  </si>
  <si>
    <t>hsa-miR-645</t>
  </si>
  <si>
    <t>MIR645</t>
  </si>
  <si>
    <t>hsa-miR-652</t>
  </si>
  <si>
    <t>MIR652</t>
  </si>
  <si>
    <t>hsa-miR-654-3p</t>
  </si>
  <si>
    <t>MIR654</t>
  </si>
  <si>
    <t>hsa-miR-660</t>
  </si>
  <si>
    <t>MIR660</t>
  </si>
  <si>
    <t>hsa-miR-663</t>
  </si>
  <si>
    <t>MIR663</t>
  </si>
  <si>
    <t>hsa-miR-663b</t>
  </si>
  <si>
    <t>hsa-miR-664</t>
  </si>
  <si>
    <t>MIR664</t>
  </si>
  <si>
    <t>hsa-miR-671-3p</t>
  </si>
  <si>
    <t>MIR671</t>
  </si>
  <si>
    <t>hsa-miR-7</t>
  </si>
  <si>
    <t>MIR7</t>
  </si>
  <si>
    <t>hsa-miR-720</t>
  </si>
  <si>
    <t>MIR720</t>
  </si>
  <si>
    <t>hsa-miR-744</t>
  </si>
  <si>
    <t>MIR744</t>
  </si>
  <si>
    <t>hsa-miR-766</t>
  </si>
  <si>
    <t>MIR766</t>
  </si>
  <si>
    <t>hsa-miR-768-5p</t>
    <phoneticPr fontId="1" type="noConversion"/>
  </si>
  <si>
    <t>MIR768</t>
  </si>
  <si>
    <t>hsa-miR-769-5p</t>
  </si>
  <si>
    <t>MIR769</t>
  </si>
  <si>
    <t>hsa-miR-874</t>
  </si>
  <si>
    <t>MIR874</t>
  </si>
  <si>
    <t>hsa-miR-885-5p</t>
  </si>
  <si>
    <t>MIR885</t>
  </si>
  <si>
    <t>hsa-miR-886-3p</t>
  </si>
  <si>
    <t>MIR886</t>
  </si>
  <si>
    <t>hsa-miR-92a</t>
  </si>
  <si>
    <t>MIR92</t>
  </si>
  <si>
    <t>hsa-miR-93</t>
  </si>
  <si>
    <t>MIR93</t>
  </si>
  <si>
    <t>hsa-miR-938</t>
  </si>
  <si>
    <t>MIR938</t>
  </si>
  <si>
    <t>hsa-miR-941</t>
  </si>
  <si>
    <t>MIR941</t>
  </si>
  <si>
    <t>hsa-miR-942</t>
  </si>
  <si>
    <t>MIR942</t>
  </si>
  <si>
    <t>hsa-miR-95</t>
  </si>
  <si>
    <t>MIR95</t>
  </si>
  <si>
    <t>hsa-miR-99a</t>
  </si>
  <si>
    <t>MIR99</t>
  </si>
  <si>
    <t>hsa-miR-99b</t>
  </si>
  <si>
    <t>miRNA_ID</t>
  </si>
  <si>
    <t>SYMBOL</t>
    <phoneticPr fontId="1" type="noConversion"/>
  </si>
  <si>
    <t>SYMBOL</t>
  </si>
  <si>
    <t>seq</t>
  </si>
  <si>
    <t>NR</t>
  </si>
  <si>
    <t>AC003986.6</t>
  </si>
  <si>
    <t>ENST00000419944</t>
  </si>
  <si>
    <t>AC010525.4</t>
  </si>
  <si>
    <t>ENST00000585559</t>
  </si>
  <si>
    <t>AC010649.1</t>
  </si>
  <si>
    <t>ENST00000592230</t>
  </si>
  <si>
    <t>AC016831.7</t>
  </si>
  <si>
    <t>ENST00000447430</t>
  </si>
  <si>
    <t>NR_109780</t>
  </si>
  <si>
    <t>AC079613.1</t>
  </si>
  <si>
    <t>ENST00000431708</t>
  </si>
  <si>
    <t>AC079767.4</t>
  </si>
  <si>
    <t>ENST00000429730</t>
  </si>
  <si>
    <t>AC092415.1</t>
  </si>
  <si>
    <t>ENST00000356047</t>
  </si>
  <si>
    <t>AC093732.1</t>
  </si>
  <si>
    <t>ENST00000422201</t>
  </si>
  <si>
    <t>ANKRD30BL</t>
  </si>
  <si>
    <t>NR_027020</t>
  </si>
  <si>
    <t>AP000695.4</t>
  </si>
  <si>
    <t>ENST00000428667</t>
  </si>
  <si>
    <t>BAALC-AS1</t>
  </si>
  <si>
    <t>ENST00000499522</t>
  </si>
  <si>
    <t>NR_109954</t>
  </si>
  <si>
    <t>BVES-AS1</t>
  </si>
  <si>
    <t>ENST00000580511</t>
  </si>
  <si>
    <t>NR_037157</t>
  </si>
  <si>
    <t>CCDC26</t>
  </si>
  <si>
    <t>ENST00000446592</t>
  </si>
  <si>
    <t>NR_130917</t>
  </si>
  <si>
    <t>CCT6P3</t>
  </si>
  <si>
    <t>NR_033416</t>
  </si>
  <si>
    <t>COL4A2-AS2</t>
  </si>
  <si>
    <t>ENST00000458403</t>
  </si>
  <si>
    <t>COL6A4P1</t>
  </si>
  <si>
    <t>NR_027927</t>
  </si>
  <si>
    <t>CSNK1A1P1</t>
  </si>
  <si>
    <t>NR_027320</t>
  </si>
  <si>
    <t>CTB-39G8.2</t>
  </si>
  <si>
    <t>ENST00000589730</t>
  </si>
  <si>
    <t>CTB-41I6.2</t>
  </si>
  <si>
    <t>ENST00000578788</t>
  </si>
  <si>
    <t>CTC-338M12.9</t>
  </si>
  <si>
    <t>ENST00000412295</t>
  </si>
  <si>
    <t>CTC-498M16.4</t>
  </si>
  <si>
    <t>ENST00000504034</t>
  </si>
  <si>
    <t>CTD-2320J21.2</t>
  </si>
  <si>
    <t>ENST00000437088</t>
  </si>
  <si>
    <t>CTD-2330K9.3</t>
  </si>
  <si>
    <t>ENST00000424174</t>
  </si>
  <si>
    <t>CYP4F35P</t>
  </si>
  <si>
    <t>ENST00000582957</t>
  </si>
  <si>
    <t>NR_026756</t>
  </si>
  <si>
    <t>DISC1FP1</t>
  </si>
  <si>
    <t>ENST00000562245</t>
  </si>
  <si>
    <t>NR_104190</t>
  </si>
  <si>
    <t>DLEU2</t>
  </si>
  <si>
    <t>ENST00000621282</t>
  </si>
  <si>
    <t>NR_002612</t>
  </si>
  <si>
    <t>DPYD-AS1</t>
  </si>
  <si>
    <t>ENST00000422980</t>
  </si>
  <si>
    <t>NR_046590</t>
  </si>
  <si>
    <t>GTF2IP7</t>
  </si>
  <si>
    <t>NR_135079</t>
  </si>
  <si>
    <t>GYG2P1</t>
  </si>
  <si>
    <t>NR_033667</t>
  </si>
  <si>
    <t>HBBP1</t>
  </si>
  <si>
    <t>NR_001589</t>
  </si>
  <si>
    <t>KB-1572G7.2</t>
  </si>
  <si>
    <t>ENST00000421064</t>
  </si>
  <si>
    <t>NR_024448</t>
  </si>
  <si>
    <t>KCNMB2-AS1</t>
  </si>
  <si>
    <t>ENST00000437488</t>
  </si>
  <si>
    <t>NR_126560</t>
  </si>
  <si>
    <t>KIF25-AS1</t>
  </si>
  <si>
    <t>ENST00000456585</t>
  </si>
  <si>
    <t>NR_103750</t>
  </si>
  <si>
    <t>LEF1-AS1</t>
  </si>
  <si>
    <t>ENST00000436413</t>
  </si>
  <si>
    <t>NR_029374</t>
  </si>
  <si>
    <t>LINC00152</t>
  </si>
  <si>
    <t>ENST00000409054</t>
  </si>
  <si>
    <t>NR_024206</t>
  </si>
  <si>
    <t>LINC00189</t>
  </si>
  <si>
    <t>ENST00000447125</t>
  </si>
  <si>
    <t>NR_027072</t>
  </si>
  <si>
    <t>LINC00235</t>
  </si>
  <si>
    <t>ENST00000631935</t>
  </si>
  <si>
    <t>NR_024121</t>
  </si>
  <si>
    <t>LINC00347</t>
  </si>
  <si>
    <t>ENST00000594461</t>
  </si>
  <si>
    <t>NR_034024</t>
  </si>
  <si>
    <t>LINC00353</t>
  </si>
  <si>
    <t>NR_046991</t>
  </si>
  <si>
    <t>LINC00362</t>
  </si>
  <si>
    <t>ENST00000414345</t>
  </si>
  <si>
    <t>LINC00937</t>
  </si>
  <si>
    <t>ENST00000544461</t>
  </si>
  <si>
    <t>NR_024420</t>
  </si>
  <si>
    <t>LINC00968</t>
  </si>
  <si>
    <t>ENST00000499425</t>
  </si>
  <si>
    <t>NR_038236</t>
  </si>
  <si>
    <t>LINC01013</t>
  </si>
  <si>
    <t>ENST00000443303</t>
  </si>
  <si>
    <t>NR_038981</t>
  </si>
  <si>
    <t>LINC01060</t>
  </si>
  <si>
    <t>ENST00000512839</t>
  </si>
  <si>
    <t>NR_033869</t>
  </si>
  <si>
    <t>LINC01116</t>
  </si>
  <si>
    <t>ENST00000295549</t>
  </si>
  <si>
    <t>NR_040001</t>
  </si>
  <si>
    <t>LINC01215</t>
  </si>
  <si>
    <t>ENST00000607746</t>
  </si>
  <si>
    <t>NR_110028</t>
  </si>
  <si>
    <t>LINC01342</t>
  </si>
  <si>
    <t>ENST00000416774</t>
  </si>
  <si>
    <t>NR_038869</t>
  </si>
  <si>
    <t>LINC01482</t>
  </si>
  <si>
    <t>ENST00000589610</t>
  </si>
  <si>
    <t>LINC01485</t>
  </si>
  <si>
    <t>ENST00000520324</t>
  </si>
  <si>
    <t>NR_108028</t>
  </si>
  <si>
    <t>LINC01503</t>
  </si>
  <si>
    <t>ENST00000423122</t>
  </si>
  <si>
    <t>NR_120686</t>
  </si>
  <si>
    <t>LINC01586</t>
  </si>
  <si>
    <t>ENST00000506090</t>
  </si>
  <si>
    <t>NR_120369</t>
  </si>
  <si>
    <t>LINC01612</t>
  </si>
  <si>
    <t>ENST00000504509</t>
  </si>
  <si>
    <t>NR_125889</t>
  </si>
  <si>
    <t>LOC100130417</t>
  </si>
  <si>
    <t>ENST00000417705</t>
  </si>
  <si>
    <t>NR_122045</t>
  </si>
  <si>
    <t>LOC100507053</t>
  </si>
  <si>
    <t>ENST00000500358</t>
  </si>
  <si>
    <t>NR_037884</t>
  </si>
  <si>
    <t>LOC100507389</t>
  </si>
  <si>
    <t>ENST00000476385</t>
  </si>
  <si>
    <t>NR_038455</t>
  </si>
  <si>
    <t>LOC101927650</t>
  </si>
  <si>
    <t>ENST00000563754</t>
  </si>
  <si>
    <t>NR_110918</t>
  </si>
  <si>
    <t>LOC105371814</t>
  </si>
  <si>
    <t>NR_135674</t>
  </si>
  <si>
    <t>LOC541472</t>
  </si>
  <si>
    <t>ENST00000325042</t>
  </si>
  <si>
    <t>NR_131935</t>
  </si>
  <si>
    <t>LOC648987</t>
  </si>
  <si>
    <t>NR_104651</t>
  </si>
  <si>
    <t>LUCAT1</t>
  </si>
  <si>
    <t>NR_103548</t>
  </si>
  <si>
    <t>MEF2C-AS1</t>
  </si>
  <si>
    <t>ENST00000511100</t>
  </si>
  <si>
    <t>NR_109941</t>
  </si>
  <si>
    <t>ENST00000454935</t>
  </si>
  <si>
    <t>NR_026762</t>
  </si>
  <si>
    <t>P2RX6P</t>
  </si>
  <si>
    <t>NR_002829</t>
  </si>
  <si>
    <t>ENST00000626335</t>
  </si>
  <si>
    <t>NR_028390</t>
  </si>
  <si>
    <t>PRC1-AS1</t>
  </si>
  <si>
    <t>ENST00000554388</t>
  </si>
  <si>
    <t>NR_051984</t>
  </si>
  <si>
    <t>RP11-111K18.1</t>
  </si>
  <si>
    <t>ENST00000442788</t>
  </si>
  <si>
    <t>RP11-114N19.3</t>
  </si>
  <si>
    <t>ENST00000557775</t>
  </si>
  <si>
    <t>RP11-168J19.2</t>
  </si>
  <si>
    <t>ENST00000360528</t>
  </si>
  <si>
    <t>RP11-174G17</t>
  </si>
  <si>
    <t>ENST00000419667</t>
  </si>
  <si>
    <t>RP11-179A16.2</t>
  </si>
  <si>
    <t>ENST00000527364</t>
  </si>
  <si>
    <t>RP11-18B16.2</t>
  </si>
  <si>
    <t>ENST00000428292</t>
  </si>
  <si>
    <t>RP11-20G13.3</t>
  </si>
  <si>
    <t>ENST00000561362</t>
  </si>
  <si>
    <t>RP11-225H22.4</t>
  </si>
  <si>
    <t>ENST00000411906</t>
  </si>
  <si>
    <t>RP11-24F11.2</t>
  </si>
  <si>
    <t>ENST00000451485</t>
  </si>
  <si>
    <t>NR_125406</t>
  </si>
  <si>
    <t>RP11-284F21.7</t>
  </si>
  <si>
    <t>ENST00000448869</t>
  </si>
  <si>
    <t>RP11-285F16.1</t>
  </si>
  <si>
    <t>ENST00000608396</t>
  </si>
  <si>
    <t>RP11-310H4.1</t>
  </si>
  <si>
    <t>ENST00000454777</t>
  </si>
  <si>
    <t>RP11-311F12.2</t>
  </si>
  <si>
    <t>ENST00000580884</t>
  </si>
  <si>
    <t>RP11-324I22.2</t>
  </si>
  <si>
    <t>ENST00000439198</t>
  </si>
  <si>
    <t>RP11-329B9.3</t>
  </si>
  <si>
    <t>ENST00000609211</t>
  </si>
  <si>
    <t>RP11-329B9.4</t>
  </si>
  <si>
    <t>ENST00000610001</t>
  </si>
  <si>
    <t>RP11-329B9.5</t>
  </si>
  <si>
    <t>ENST00000609524</t>
  </si>
  <si>
    <t>RP11-34D15.2</t>
  </si>
  <si>
    <t>ENST00000429420</t>
  </si>
  <si>
    <t>RP11-356C4.3</t>
  </si>
  <si>
    <t>ENST00000562203</t>
  </si>
  <si>
    <t>RP11-362F19.3</t>
  </si>
  <si>
    <t>ENST00000608088</t>
  </si>
  <si>
    <t>RP11-3J1.1</t>
  </si>
  <si>
    <t>ENST00000505347</t>
  </si>
  <si>
    <t>RP11-444A22.1</t>
  </si>
  <si>
    <t>ENST00000606382</t>
  </si>
  <si>
    <t>RP11-445F6.2</t>
  </si>
  <si>
    <t>ENST00000441249</t>
  </si>
  <si>
    <t>RP11-44B19.1</t>
  </si>
  <si>
    <t>ENST00000606841</t>
  </si>
  <si>
    <t>RP11-481J2.2</t>
  </si>
  <si>
    <t>ENST00000561906</t>
  </si>
  <si>
    <t>RP11-491F9.1</t>
  </si>
  <si>
    <t>ENST00000564875</t>
  </si>
  <si>
    <t>RP11-49I11.1</t>
  </si>
  <si>
    <t>ENST00000568654</t>
  </si>
  <si>
    <t>NR_134605</t>
  </si>
  <si>
    <t>RP1-149L1.1</t>
  </si>
  <si>
    <t>ENST00000522264</t>
  </si>
  <si>
    <t>RP11-50D9.3</t>
  </si>
  <si>
    <t>ENST00000565254</t>
  </si>
  <si>
    <t>RP11-528I4.2</t>
  </si>
  <si>
    <t>ENST00000609234</t>
  </si>
  <si>
    <t>RP11-531H8.1</t>
  </si>
  <si>
    <t>ENST00000527770</t>
  </si>
  <si>
    <t>RP11-53B2.6</t>
  </si>
  <si>
    <t>ENST00000610087</t>
  </si>
  <si>
    <t>RP11-563K23.1</t>
  </si>
  <si>
    <t>ENST00000609674</t>
  </si>
  <si>
    <t>RP11-565F19.3</t>
  </si>
  <si>
    <t>ENST00000574460</t>
  </si>
  <si>
    <t>RP11-566K11.2</t>
  </si>
  <si>
    <t>ENST00000556922</t>
  </si>
  <si>
    <t>RP11-570L15.2</t>
  </si>
  <si>
    <t>ENST00000546678</t>
  </si>
  <si>
    <t>RP11-624C23.1</t>
  </si>
  <si>
    <t>ENST00000519689</t>
  </si>
  <si>
    <t>NR_125808</t>
  </si>
  <si>
    <t>RP11-680A11.5</t>
  </si>
  <si>
    <t>ENST00000550263</t>
  </si>
  <si>
    <t>RP11-680F8.1</t>
  </si>
  <si>
    <t>ENST00000536835</t>
  </si>
  <si>
    <t>NR_135221</t>
  </si>
  <si>
    <t>RP11-739N20.2</t>
  </si>
  <si>
    <t>ENST00000443515</t>
  </si>
  <si>
    <t>RP11-73M18.2</t>
  </si>
  <si>
    <t>ENST00000472726</t>
  </si>
  <si>
    <t>RP11-789C1.2</t>
  </si>
  <si>
    <t>ENST00000509548</t>
  </si>
  <si>
    <t>RP1-184J9.2</t>
  </si>
  <si>
    <t>ENST00000427154</t>
  </si>
  <si>
    <t>RP11-964E11.3</t>
  </si>
  <si>
    <t>ENST00000634305</t>
  </si>
  <si>
    <t>RP11-968A15.8</t>
  </si>
  <si>
    <t>ENST00000553061</t>
  </si>
  <si>
    <t>RP11-981P6.1</t>
  </si>
  <si>
    <t>ENST00000552778</t>
  </si>
  <si>
    <t>RP1-27K12.4</t>
  </si>
  <si>
    <t>ENST00000508884</t>
  </si>
  <si>
    <t>RP13-650J16.1</t>
  </si>
  <si>
    <t>ENST00000584705</t>
  </si>
  <si>
    <t>RP3-460G2.2</t>
  </si>
  <si>
    <t>ENST00000455011</t>
  </si>
  <si>
    <t>RP4-605O3.4</t>
  </si>
  <si>
    <t>ENST00000548468</t>
  </si>
  <si>
    <t>RP5-1180C18.1</t>
  </si>
  <si>
    <t>ENST00000413901</t>
  </si>
  <si>
    <t>SBDSP1</t>
  </si>
  <si>
    <t>NR_024110</t>
  </si>
  <si>
    <t>SOX2-OT</t>
  </si>
  <si>
    <t>ENST00000493521</t>
  </si>
  <si>
    <t>NR_075092</t>
  </si>
  <si>
    <t>STX18-AS1</t>
  </si>
  <si>
    <t>ENST00000610009</t>
  </si>
  <si>
    <t>NR_037888</t>
  </si>
  <si>
    <t>TEX41</t>
  </si>
  <si>
    <t>ENST00000596540</t>
  </si>
  <si>
    <t>NR_033870</t>
  </si>
  <si>
    <t>TM4SF19-AS1</t>
  </si>
  <si>
    <t>ENST00000452051</t>
  </si>
  <si>
    <t>NR_046724</t>
  </si>
  <si>
    <t>TMEM147-AS1</t>
  </si>
  <si>
    <t>ENST00000589137</t>
  </si>
  <si>
    <t>NR_038396</t>
  </si>
  <si>
    <t>TREML3P</t>
  </si>
  <si>
    <t>NR_027256</t>
  </si>
  <si>
    <t>TWF1</t>
  </si>
  <si>
    <t>ENST00000552521</t>
  </si>
  <si>
    <t>NR_073472</t>
  </si>
  <si>
    <t>VLDLR-AS1</t>
  </si>
  <si>
    <t>ENST00000416826</t>
  </si>
  <si>
    <t>NR_015375</t>
  </si>
  <si>
    <t>XXyac-YX65C7_A.2</t>
  </si>
  <si>
    <t>ENST00000444188</t>
  </si>
  <si>
    <t>NR_134621</t>
  </si>
  <si>
    <t>has-miR-142-3p</t>
    <phoneticPr fontId="1" type="noConversion"/>
  </si>
  <si>
    <t>TCAGTACGCTGTCGAGAACC</t>
  </si>
  <si>
    <t>GTGGCCACCTCCAAATTCCT</t>
  </si>
  <si>
    <t>GCTGGCGACGGGACATTAT</t>
  </si>
  <si>
    <t>CGGCGCATTATTACTCACGG</t>
  </si>
  <si>
    <t>AACTTCCCTCTAGCTGGCAC</t>
  </si>
  <si>
    <t>CTGAGAAAAGATCAACCATG</t>
  </si>
  <si>
    <t>CTGTCACGTCAGTGGGTATT</t>
  </si>
  <si>
    <t>CACAGTACACTCATCCA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 applyAlignment="1"/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99996-A081-AA49-9815-36E220A96560}">
  <dimension ref="A1:C5"/>
  <sheetViews>
    <sheetView tabSelected="1" workbookViewId="0">
      <selection activeCell="B2" sqref="B2:C5"/>
    </sheetView>
  </sheetViews>
  <sheetFormatPr baseColWidth="10" defaultRowHeight="16"/>
  <cols>
    <col min="1" max="1" width="23.83203125" customWidth="1"/>
    <col min="2" max="2" width="33.33203125" customWidth="1"/>
    <col min="3" max="3" width="30.6640625" customWidth="1"/>
  </cols>
  <sheetData>
    <row r="1" spans="1:3">
      <c r="A1" s="1" t="s">
        <v>2</v>
      </c>
      <c r="B1" s="1" t="s">
        <v>0</v>
      </c>
      <c r="C1" s="1" t="s">
        <v>1</v>
      </c>
    </row>
    <row r="2" spans="1:3">
      <c r="A2" t="s">
        <v>3</v>
      </c>
      <c r="B2" t="s">
        <v>1483</v>
      </c>
      <c r="C2" t="s">
        <v>1484</v>
      </c>
    </row>
    <row r="3" spans="1:3">
      <c r="A3" t="s">
        <v>4</v>
      </c>
      <c r="B3" t="s">
        <v>1485</v>
      </c>
      <c r="C3" t="s">
        <v>1486</v>
      </c>
    </row>
    <row r="4" spans="1:3">
      <c r="A4" t="s">
        <v>5</v>
      </c>
      <c r="B4" t="s">
        <v>1487</v>
      </c>
      <c r="C4" t="s">
        <v>1488</v>
      </c>
    </row>
    <row r="5" spans="1:3">
      <c r="A5" t="s">
        <v>1482</v>
      </c>
      <c r="B5" t="s">
        <v>1489</v>
      </c>
      <c r="C5" t="s">
        <v>1490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D7F1E-38B2-4249-825A-DAA22BD25819}">
  <dimension ref="A1:G752"/>
  <sheetViews>
    <sheetView workbookViewId="0">
      <selection activeCell="I756" sqref="I756"/>
    </sheetView>
  </sheetViews>
  <sheetFormatPr baseColWidth="10" defaultRowHeight="16"/>
  <sheetData>
    <row r="1" spans="1:7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</row>
    <row r="2" spans="1:7">
      <c r="A2">
        <v>2.6859326981653001E-2</v>
      </c>
      <c r="B2">
        <v>4.8851161665660996E-4</v>
      </c>
      <c r="C2">
        <v>-4.5030982530682104</v>
      </c>
      <c r="D2">
        <v>-0.15667609463801599</v>
      </c>
      <c r="E2">
        <v>-6.0952664263940397</v>
      </c>
      <c r="F2" t="s">
        <v>153</v>
      </c>
      <c r="G2">
        <v>728358</v>
      </c>
    </row>
    <row r="3" spans="1:7">
      <c r="A3" s="2">
        <v>2.0417165885663498E-6</v>
      </c>
      <c r="B3" s="2">
        <v>5.1534400197524001E-9</v>
      </c>
      <c r="C3">
        <v>-7.4676959282301203</v>
      </c>
      <c r="D3">
        <v>10.597711142868899</v>
      </c>
      <c r="E3">
        <v>-5.7302198461312503</v>
      </c>
      <c r="F3" t="s">
        <v>318</v>
      </c>
      <c r="G3">
        <v>3906</v>
      </c>
    </row>
    <row r="4" spans="1:7">
      <c r="A4" s="2">
        <v>5.4315455024419799E-18</v>
      </c>
      <c r="B4" s="2">
        <v>3.0465806314529199E-22</v>
      </c>
      <c r="C4">
        <v>-20.303148362065102</v>
      </c>
      <c r="D4">
        <v>38.207357532373898</v>
      </c>
      <c r="E4">
        <v>-5.6231718022117203</v>
      </c>
      <c r="F4" t="s">
        <v>460</v>
      </c>
      <c r="G4">
        <v>100132247</v>
      </c>
    </row>
    <row r="5" spans="1:7">
      <c r="A5">
        <v>1.2430457252415501E-2</v>
      </c>
      <c r="B5">
        <v>3.7139143104347001E-4</v>
      </c>
      <c r="C5">
        <v>-3.90036318290458</v>
      </c>
      <c r="D5">
        <v>-0.107520352812416</v>
      </c>
      <c r="E5">
        <v>-5.1407999746858097</v>
      </c>
      <c r="F5" t="s">
        <v>638</v>
      </c>
      <c r="G5">
        <v>9095</v>
      </c>
    </row>
    <row r="6" spans="1:7">
      <c r="A6">
        <v>3.9589619980210701E-4</v>
      </c>
      <c r="B6" s="2">
        <v>3.5455600580575802E-6</v>
      </c>
      <c r="C6">
        <v>-5.4041999743113101</v>
      </c>
      <c r="D6">
        <v>4.3239692012617397</v>
      </c>
      <c r="E6">
        <v>-4.9369870255738402</v>
      </c>
      <c r="F6" t="s">
        <v>566</v>
      </c>
      <c r="G6">
        <v>10067</v>
      </c>
    </row>
    <row r="7" spans="1:7">
      <c r="A7">
        <v>3.9694927807349498E-2</v>
      </c>
      <c r="B7">
        <v>9.1806486684952403E-4</v>
      </c>
      <c r="C7">
        <v>-4.0002399467949497</v>
      </c>
      <c r="D7">
        <v>-0.58051200711417705</v>
      </c>
      <c r="E7">
        <v>-4.8661420401326998</v>
      </c>
      <c r="F7" t="s">
        <v>157</v>
      </c>
      <c r="G7">
        <v>201627</v>
      </c>
    </row>
    <row r="8" spans="1:7">
      <c r="A8">
        <v>2.49318218927186E-4</v>
      </c>
      <c r="B8" s="2">
        <v>1.9811017584663101E-6</v>
      </c>
      <c r="C8">
        <v>-5.5872717794737303</v>
      </c>
      <c r="D8">
        <v>4.8823312416485303</v>
      </c>
      <c r="E8">
        <v>-4.5828916879703296</v>
      </c>
      <c r="F8" t="s">
        <v>612</v>
      </c>
      <c r="G8">
        <v>6717</v>
      </c>
    </row>
    <row r="9" spans="1:7">
      <c r="A9">
        <v>2.9271396551965598E-4</v>
      </c>
      <c r="B9" s="2">
        <v>2.4189879921414999E-6</v>
      </c>
      <c r="C9">
        <v>-5.5245065770995296</v>
      </c>
      <c r="D9">
        <v>4.6907127283659102</v>
      </c>
      <c r="E9">
        <v>-4.5733537182232604</v>
      </c>
      <c r="F9" t="s">
        <v>479</v>
      </c>
      <c r="G9">
        <v>55214</v>
      </c>
    </row>
    <row r="10" spans="1:7">
      <c r="A10">
        <v>3.87918574085412E-2</v>
      </c>
      <c r="B10">
        <v>8.9007542578600296E-4</v>
      </c>
      <c r="C10">
        <v>-4.4950689162370301</v>
      </c>
      <c r="D10">
        <v>-1.1157555320799799</v>
      </c>
      <c r="E10">
        <v>-4.4821123853720302</v>
      </c>
      <c r="F10" t="s">
        <v>178</v>
      </c>
      <c r="G10">
        <v>1814</v>
      </c>
    </row>
    <row r="11" spans="1:7">
      <c r="A11" s="2">
        <v>2.3405257303533E-5</v>
      </c>
      <c r="B11" s="2">
        <v>1.0414978476658601E-7</v>
      </c>
      <c r="C11">
        <v>-6.5122834993820904</v>
      </c>
      <c r="D11">
        <v>7.7117335715980104</v>
      </c>
      <c r="E11">
        <v>-4.24756057140669</v>
      </c>
      <c r="F11" t="s">
        <v>417</v>
      </c>
      <c r="G11">
        <v>92935</v>
      </c>
    </row>
    <row r="12" spans="1:7">
      <c r="A12">
        <v>4.3364361927969902E-4</v>
      </c>
      <c r="B12" s="2">
        <v>4.0052341389954502E-6</v>
      </c>
      <c r="C12">
        <v>-5.3657977269800297</v>
      </c>
      <c r="D12">
        <v>4.2070804539050197</v>
      </c>
      <c r="E12">
        <v>-4.21809600192032</v>
      </c>
      <c r="F12" t="s">
        <v>195</v>
      </c>
      <c r="G12">
        <v>2159</v>
      </c>
    </row>
    <row r="13" spans="1:7">
      <c r="A13">
        <v>1.04126938844448E-4</v>
      </c>
      <c r="B13" s="2">
        <v>6.6971425563223297E-7</v>
      </c>
      <c r="C13">
        <v>-5.9276780933802398</v>
      </c>
      <c r="D13">
        <v>5.9236691226544202</v>
      </c>
      <c r="E13">
        <v>-4.1774500930664997</v>
      </c>
      <c r="F13" t="s">
        <v>378</v>
      </c>
      <c r="G13">
        <v>102467216</v>
      </c>
    </row>
    <row r="14" spans="1:7">
      <c r="A14">
        <v>1.9697200878039701E-2</v>
      </c>
      <c r="B14">
        <v>7.3828716464395398E-4</v>
      </c>
      <c r="C14">
        <v>-3.6656499349541098</v>
      </c>
      <c r="D14">
        <v>-0.75339138498233604</v>
      </c>
      <c r="E14">
        <v>-4.1243969636402902</v>
      </c>
      <c r="F14" t="s">
        <v>390</v>
      </c>
      <c r="G14">
        <v>105378604</v>
      </c>
    </row>
    <row r="15" spans="1:7">
      <c r="A15">
        <v>8.9431696471703698E-4</v>
      </c>
      <c r="B15" s="2">
        <v>1.0601046192962499E-5</v>
      </c>
      <c r="C15">
        <v>-5.0581256926881704</v>
      </c>
      <c r="D15">
        <v>3.2746900694969798</v>
      </c>
      <c r="E15">
        <v>-3.8680174663779798</v>
      </c>
      <c r="F15" t="s">
        <v>245</v>
      </c>
      <c r="G15">
        <v>55890</v>
      </c>
    </row>
    <row r="16" spans="1:7">
      <c r="A16">
        <v>1.6234212208623999E-4</v>
      </c>
      <c r="B16" s="2">
        <v>1.16554874976378E-6</v>
      </c>
      <c r="C16">
        <v>-5.7538337860351003</v>
      </c>
      <c r="D16">
        <v>5.3915348622283501</v>
      </c>
      <c r="E16">
        <v>-3.8672576261893301</v>
      </c>
      <c r="F16" t="s">
        <v>491</v>
      </c>
      <c r="G16">
        <v>5137</v>
      </c>
    </row>
    <row r="17" spans="1:7">
      <c r="A17">
        <v>4.2899543968851899E-4</v>
      </c>
      <c r="B17" s="2">
        <v>3.9542816072999897E-6</v>
      </c>
      <c r="C17">
        <v>-5.3698320236261097</v>
      </c>
      <c r="D17">
        <v>4.2193555970129397</v>
      </c>
      <c r="E17">
        <v>-3.8434627369155998</v>
      </c>
      <c r="F17" t="s">
        <v>53</v>
      </c>
      <c r="G17">
        <v>490</v>
      </c>
    </row>
    <row r="18" spans="1:7">
      <c r="A18" s="2">
        <v>4.65360561958434E-16</v>
      </c>
      <c r="B18" s="2">
        <v>6.9606141827941897E-20</v>
      </c>
      <c r="C18">
        <v>-17.382513670494099</v>
      </c>
      <c r="D18">
        <v>33.646955100137802</v>
      </c>
      <c r="E18">
        <v>-3.8256677854213801</v>
      </c>
      <c r="F18" t="s">
        <v>621</v>
      </c>
      <c r="G18">
        <v>412</v>
      </c>
    </row>
    <row r="19" spans="1:7">
      <c r="A19">
        <v>1.38464443700222E-2</v>
      </c>
      <c r="B19">
        <v>4.39327215030899E-4</v>
      </c>
      <c r="C19">
        <v>-3.8434478982179301</v>
      </c>
      <c r="D19">
        <v>-0.26575339617759802</v>
      </c>
      <c r="E19">
        <v>-3.7788538592754199</v>
      </c>
      <c r="F19" t="s">
        <v>532</v>
      </c>
      <c r="G19">
        <v>5741</v>
      </c>
    </row>
    <row r="20" spans="1:7">
      <c r="A20">
        <v>1.01443605411833E-4</v>
      </c>
      <c r="B20" s="2">
        <v>6.4676581182452798E-7</v>
      </c>
      <c r="C20">
        <v>-5.9386158723447</v>
      </c>
      <c r="D20">
        <v>5.9571604428180196</v>
      </c>
      <c r="E20">
        <v>-3.7664911676553201</v>
      </c>
      <c r="F20" t="s">
        <v>614</v>
      </c>
      <c r="G20">
        <v>10214</v>
      </c>
    </row>
    <row r="21" spans="1:7">
      <c r="A21">
        <v>3.3792398334106901E-4</v>
      </c>
      <c r="B21" s="2">
        <v>2.89369326671421E-6</v>
      </c>
      <c r="C21">
        <v>-5.4681498165578297</v>
      </c>
      <c r="D21">
        <v>4.5188169256102402</v>
      </c>
      <c r="E21">
        <v>-3.7652239093759898</v>
      </c>
      <c r="F21" t="s">
        <v>494</v>
      </c>
      <c r="G21">
        <v>8864</v>
      </c>
    </row>
    <row r="22" spans="1:7">
      <c r="A22">
        <v>4.4345511051111897E-2</v>
      </c>
      <c r="B22">
        <v>1.1240501597646699E-3</v>
      </c>
      <c r="C22">
        <v>-4.6782169593523397</v>
      </c>
      <c r="D22">
        <v>-1.03551110336612</v>
      </c>
      <c r="E22">
        <v>-3.7527380704542499</v>
      </c>
      <c r="F22" t="s">
        <v>639</v>
      </c>
      <c r="G22">
        <v>6909</v>
      </c>
    </row>
    <row r="23" spans="1:7">
      <c r="A23">
        <v>1.37852396746759E-2</v>
      </c>
      <c r="B23">
        <v>4.3600798447180001E-4</v>
      </c>
      <c r="C23">
        <v>-3.8460236007637598</v>
      </c>
      <c r="D23">
        <v>-0.25861406063494402</v>
      </c>
      <c r="E23">
        <v>-3.7503908145590099</v>
      </c>
      <c r="F23" t="s">
        <v>359</v>
      </c>
      <c r="G23">
        <v>100996724</v>
      </c>
    </row>
    <row r="24" spans="1:7">
      <c r="A24">
        <v>2.3922471860836499E-3</v>
      </c>
      <c r="B24" s="2">
        <v>3.8420871886432797E-5</v>
      </c>
      <c r="C24">
        <v>-4.6467984084765996</v>
      </c>
      <c r="D24">
        <v>2.0445486360105001</v>
      </c>
      <c r="E24">
        <v>-3.7392392678347401</v>
      </c>
      <c r="F24" t="s">
        <v>233</v>
      </c>
      <c r="G24">
        <v>10804</v>
      </c>
    </row>
    <row r="25" spans="1:7">
      <c r="A25">
        <v>2.0668958298762099E-4</v>
      </c>
      <c r="B25" s="2">
        <v>1.5689627127788E-6</v>
      </c>
      <c r="C25">
        <v>-5.6605321069389403</v>
      </c>
      <c r="D25">
        <v>5.1061899500916104</v>
      </c>
      <c r="E25">
        <v>-3.7341133344214499</v>
      </c>
      <c r="F25" t="s">
        <v>464</v>
      </c>
      <c r="G25">
        <v>100506668</v>
      </c>
    </row>
    <row r="26" spans="1:7">
      <c r="A26">
        <v>1.3110274184011599E-2</v>
      </c>
      <c r="B26">
        <v>4.05674558746175E-4</v>
      </c>
      <c r="C26">
        <v>-3.87048413003793</v>
      </c>
      <c r="D26">
        <v>-0.19071206475984501</v>
      </c>
      <c r="E26">
        <v>-3.7336730205098201</v>
      </c>
      <c r="F26" t="s">
        <v>387</v>
      </c>
      <c r="G26">
        <v>105377480</v>
      </c>
    </row>
    <row r="27" spans="1:7">
      <c r="A27">
        <v>4.4562493399962801E-4</v>
      </c>
      <c r="B27" s="2">
        <v>4.1492234669872798E-6</v>
      </c>
      <c r="C27">
        <v>-5.3546671339642504</v>
      </c>
      <c r="D27">
        <v>4.1732190119021597</v>
      </c>
      <c r="E27">
        <v>-3.7189714687769202</v>
      </c>
      <c r="F27" t="s">
        <v>522</v>
      </c>
      <c r="G27">
        <v>5502</v>
      </c>
    </row>
    <row r="28" spans="1:7">
      <c r="A28" s="2">
        <v>5.70934691604224E-14</v>
      </c>
      <c r="B28" s="2">
        <v>1.38770701895016E-17</v>
      </c>
      <c r="C28">
        <v>-14.860537994452899</v>
      </c>
      <c r="D28">
        <v>29.004499534681099</v>
      </c>
      <c r="E28">
        <v>-3.6436292488544999</v>
      </c>
      <c r="F28" t="s">
        <v>91</v>
      </c>
      <c r="G28">
        <v>283152</v>
      </c>
    </row>
    <row r="29" spans="1:7">
      <c r="A29">
        <v>3.68181882957115E-3</v>
      </c>
      <c r="B29" s="2">
        <v>6.76052121651942E-5</v>
      </c>
      <c r="C29">
        <v>-4.4640257177674103</v>
      </c>
      <c r="D29">
        <v>1.5063300351856099</v>
      </c>
      <c r="E29">
        <v>-3.60564133882882</v>
      </c>
      <c r="F29" t="s">
        <v>161</v>
      </c>
      <c r="G29">
        <v>100874196</v>
      </c>
    </row>
    <row r="30" spans="1:7">
      <c r="A30" s="2">
        <v>2.3116626706520402E-6</v>
      </c>
      <c r="B30" s="2">
        <v>6.0076864769680104E-9</v>
      </c>
      <c r="C30">
        <v>-7.41842381302697</v>
      </c>
      <c r="D30">
        <v>10.4506486511026</v>
      </c>
      <c r="E30">
        <v>-3.5459821445702699</v>
      </c>
      <c r="F30" t="s">
        <v>323</v>
      </c>
      <c r="G30">
        <v>84247</v>
      </c>
    </row>
    <row r="31" spans="1:7">
      <c r="A31">
        <v>3.7964796987310099E-4</v>
      </c>
      <c r="B31" s="2">
        <v>3.3574551696733098E-6</v>
      </c>
      <c r="C31">
        <v>-5.4213649068830501</v>
      </c>
      <c r="D31">
        <v>4.3762454350899098</v>
      </c>
      <c r="E31">
        <v>-3.5152997020768102</v>
      </c>
      <c r="F31" t="s">
        <v>549</v>
      </c>
      <c r="G31">
        <v>473</v>
      </c>
    </row>
    <row r="32" spans="1:7">
      <c r="A32" s="2">
        <v>5.4180959275133101E-14</v>
      </c>
      <c r="B32" s="2">
        <v>1.21561467944582E-17</v>
      </c>
      <c r="C32">
        <v>-14.9200992808659</v>
      </c>
      <c r="D32">
        <v>29.122636966676499</v>
      </c>
      <c r="E32">
        <v>-3.5036450876732501</v>
      </c>
      <c r="F32" t="s">
        <v>537</v>
      </c>
      <c r="G32">
        <v>84440</v>
      </c>
    </row>
    <row r="33" spans="1:7">
      <c r="A33" s="2">
        <v>2.1570548734342201E-10</v>
      </c>
      <c r="B33" s="2">
        <v>1.12924252512215E-13</v>
      </c>
      <c r="C33">
        <v>-11.1680528615626</v>
      </c>
      <c r="D33">
        <v>20.770025595760099</v>
      </c>
      <c r="E33">
        <v>-3.3912718361779799</v>
      </c>
      <c r="F33" t="s">
        <v>666</v>
      </c>
      <c r="G33">
        <v>202915</v>
      </c>
    </row>
    <row r="34" spans="1:7">
      <c r="A34">
        <v>2.4799294740746802E-3</v>
      </c>
      <c r="B34" s="2">
        <v>4.0077180404827798E-5</v>
      </c>
      <c r="C34">
        <v>-4.6332027369065303</v>
      </c>
      <c r="D34">
        <v>2.00430970763172</v>
      </c>
      <c r="E34">
        <v>-3.35504361999971</v>
      </c>
      <c r="F34" t="s">
        <v>415</v>
      </c>
      <c r="G34">
        <v>4117</v>
      </c>
    </row>
    <row r="35" spans="1:7">
      <c r="A35">
        <v>2.9075800954295E-2</v>
      </c>
      <c r="B35">
        <v>1.31485136680264E-3</v>
      </c>
      <c r="C35">
        <v>-3.4640574850683001</v>
      </c>
      <c r="D35">
        <v>-1.29291352624829</v>
      </c>
      <c r="E35">
        <v>-3.2972081012232399</v>
      </c>
      <c r="F35" t="s">
        <v>413</v>
      </c>
      <c r="G35">
        <v>346389</v>
      </c>
    </row>
    <row r="36" spans="1:7">
      <c r="A36">
        <v>7.5347749003790198E-3</v>
      </c>
      <c r="B36">
        <v>1.8565702222563899E-4</v>
      </c>
      <c r="C36">
        <v>-4.1324789622107696</v>
      </c>
      <c r="D36">
        <v>0.54747148557832004</v>
      </c>
      <c r="E36">
        <v>-3.2227439128934701</v>
      </c>
      <c r="F36" t="s">
        <v>671</v>
      </c>
      <c r="G36">
        <v>164656</v>
      </c>
    </row>
    <row r="37" spans="1:7">
      <c r="A37">
        <v>1.8832657626229699E-2</v>
      </c>
      <c r="B37">
        <v>6.9551443671500004E-4</v>
      </c>
      <c r="C37">
        <v>-3.68625003927376</v>
      </c>
      <c r="D37">
        <v>-0.69743354967621396</v>
      </c>
      <c r="E37">
        <v>-3.1910888809393199</v>
      </c>
      <c r="F37" t="s">
        <v>757</v>
      </c>
      <c r="G37">
        <v>136051</v>
      </c>
    </row>
    <row r="38" spans="1:7">
      <c r="A38">
        <v>2.34304524914913E-2</v>
      </c>
      <c r="B38">
        <v>9.5106127622749401E-4</v>
      </c>
      <c r="C38">
        <v>-3.5777418403690802</v>
      </c>
      <c r="D38">
        <v>-0.99050147426064195</v>
      </c>
      <c r="E38">
        <v>-3.1525887239403798</v>
      </c>
      <c r="F38" t="s">
        <v>389</v>
      </c>
      <c r="G38">
        <v>105378397</v>
      </c>
    </row>
    <row r="39" spans="1:7">
      <c r="A39" s="2">
        <v>1.49068670165304E-8</v>
      </c>
      <c r="B39" s="2">
        <v>1.5050403269938201E-11</v>
      </c>
      <c r="C39">
        <v>-9.4078994181488191</v>
      </c>
      <c r="D39">
        <v>16.165645886628099</v>
      </c>
      <c r="E39">
        <v>-3.1322967582840899</v>
      </c>
      <c r="F39" t="s">
        <v>607</v>
      </c>
      <c r="G39">
        <v>374768</v>
      </c>
    </row>
    <row r="40" spans="1:7">
      <c r="A40">
        <v>3.3660679256698801E-3</v>
      </c>
      <c r="B40" s="2">
        <v>5.9917954483687802E-5</v>
      </c>
      <c r="C40">
        <v>-4.5032099402511099</v>
      </c>
      <c r="D40">
        <v>1.6212005822637801</v>
      </c>
      <c r="E40">
        <v>-3.1234076515231801</v>
      </c>
      <c r="F40" t="s">
        <v>239</v>
      </c>
      <c r="G40">
        <v>137964</v>
      </c>
    </row>
    <row r="41" spans="1:7">
      <c r="A41">
        <v>2.1106756358987701E-3</v>
      </c>
      <c r="B41" s="2">
        <v>3.2525874325369799E-5</v>
      </c>
      <c r="C41">
        <v>-4.7003727280598104</v>
      </c>
      <c r="D41">
        <v>2.2034069188664298</v>
      </c>
      <c r="E41">
        <v>-3.0991774473548301</v>
      </c>
      <c r="F41" t="s">
        <v>635</v>
      </c>
      <c r="G41">
        <v>55296</v>
      </c>
    </row>
    <row r="42" spans="1:7">
      <c r="A42">
        <v>1.2413954272588301E-2</v>
      </c>
      <c r="B42">
        <v>3.7066626106989998E-4</v>
      </c>
      <c r="C42">
        <v>-3.9010237043024101</v>
      </c>
      <c r="D42">
        <v>-0.105678230851215</v>
      </c>
      <c r="E42">
        <v>-3.0879668660257802</v>
      </c>
      <c r="F42" t="s">
        <v>438</v>
      </c>
      <c r="G42">
        <v>100874107</v>
      </c>
    </row>
    <row r="43" spans="1:7">
      <c r="A43" s="2">
        <v>4.1859535471471802E-7</v>
      </c>
      <c r="B43" s="2">
        <v>7.5916143605361704E-10</v>
      </c>
      <c r="C43">
        <v>-8.0892995277927593</v>
      </c>
      <c r="D43">
        <v>12.431554513828701</v>
      </c>
      <c r="E43">
        <v>-3.0349747029787602</v>
      </c>
      <c r="F43" t="s">
        <v>244</v>
      </c>
      <c r="G43">
        <v>8111</v>
      </c>
    </row>
    <row r="44" spans="1:7">
      <c r="A44">
        <v>5.1569192202061496E-3</v>
      </c>
      <c r="B44">
        <v>1.07602539959803E-4</v>
      </c>
      <c r="C44">
        <v>-4.3123484559082303</v>
      </c>
      <c r="D44">
        <v>1.06461101919393</v>
      </c>
      <c r="E44">
        <v>-2.9589787379491699</v>
      </c>
      <c r="F44" t="s">
        <v>465</v>
      </c>
      <c r="G44">
        <v>4897</v>
      </c>
    </row>
    <row r="45" spans="1:7">
      <c r="A45">
        <v>3.0977867239339499E-2</v>
      </c>
      <c r="B45">
        <v>1.4518343867378099E-3</v>
      </c>
      <c r="C45">
        <v>-3.4289722560616398</v>
      </c>
      <c r="D45">
        <v>-1.3852374565090999</v>
      </c>
      <c r="E45">
        <v>-2.9364436838325401</v>
      </c>
      <c r="F45" t="s">
        <v>386</v>
      </c>
      <c r="G45">
        <v>105373518</v>
      </c>
    </row>
    <row r="46" spans="1:7">
      <c r="A46">
        <v>4.8093473925235299E-4</v>
      </c>
      <c r="B46" s="2">
        <v>4.5948892541451298E-6</v>
      </c>
      <c r="C46">
        <v>-5.3225031051929497</v>
      </c>
      <c r="D46">
        <v>4.0754171272036102</v>
      </c>
      <c r="E46">
        <v>-2.9213353240767601</v>
      </c>
      <c r="F46" t="s">
        <v>625</v>
      </c>
      <c r="G46">
        <v>256126</v>
      </c>
    </row>
    <row r="47" spans="1:7">
      <c r="A47">
        <v>9.5416063833325005E-3</v>
      </c>
      <c r="B47">
        <v>2.5475205974383099E-4</v>
      </c>
      <c r="C47">
        <v>-4.02708794998932</v>
      </c>
      <c r="D47">
        <v>0.248229439747125</v>
      </c>
      <c r="E47">
        <v>-2.8993510127555102</v>
      </c>
      <c r="F47" t="s">
        <v>183</v>
      </c>
      <c r="G47">
        <v>8721</v>
      </c>
    </row>
    <row r="48" spans="1:7">
      <c r="A48">
        <v>5.9364304045447097E-3</v>
      </c>
      <c r="B48" s="2">
        <v>3.4797841216332702E-5</v>
      </c>
      <c r="C48">
        <v>-4.7049713109182596</v>
      </c>
      <c r="D48">
        <v>2.2626080488893798</v>
      </c>
      <c r="E48">
        <v>-2.85425752516716</v>
      </c>
      <c r="F48" t="s">
        <v>254</v>
      </c>
      <c r="G48">
        <v>3067</v>
      </c>
    </row>
    <row r="49" spans="1:7">
      <c r="A49">
        <v>3.2916563855856701E-2</v>
      </c>
      <c r="B49">
        <v>1.5952086288563299E-3</v>
      </c>
      <c r="C49">
        <v>-3.3954933892210102</v>
      </c>
      <c r="D49">
        <v>-1.4728765036187901</v>
      </c>
      <c r="E49">
        <v>-2.8387121340896102</v>
      </c>
      <c r="F49" t="s">
        <v>305</v>
      </c>
      <c r="G49">
        <v>55614</v>
      </c>
    </row>
    <row r="50" spans="1:7">
      <c r="A50">
        <v>1.13678471763049E-2</v>
      </c>
      <c r="B50">
        <v>3.2901612468766802E-4</v>
      </c>
      <c r="C50">
        <v>-3.9412355462216802</v>
      </c>
      <c r="D50">
        <v>6.71236386570762E-3</v>
      </c>
      <c r="E50">
        <v>-2.8112595743915501</v>
      </c>
      <c r="F50" t="s">
        <v>631</v>
      </c>
      <c r="G50">
        <v>132001</v>
      </c>
    </row>
    <row r="51" spans="1:7">
      <c r="A51">
        <v>2.9257499816116301E-3</v>
      </c>
      <c r="B51" s="2">
        <v>5.0107263403874999E-5</v>
      </c>
      <c r="C51">
        <v>-4.56110903049571</v>
      </c>
      <c r="D51">
        <v>1.7914643465550399</v>
      </c>
      <c r="E51">
        <v>-2.7994735424645598</v>
      </c>
      <c r="F51" t="s">
        <v>246</v>
      </c>
      <c r="G51">
        <v>2893</v>
      </c>
    </row>
    <row r="52" spans="1:7">
      <c r="A52">
        <v>6.7747587509974097E-3</v>
      </c>
      <c r="B52">
        <v>1.5744648270524001E-4</v>
      </c>
      <c r="C52">
        <v>-4.18705956348236</v>
      </c>
      <c r="D52">
        <v>0.70357239743237499</v>
      </c>
      <c r="E52">
        <v>-2.7934087843611501</v>
      </c>
      <c r="F52" t="s">
        <v>706</v>
      </c>
      <c r="G52">
        <v>55339</v>
      </c>
    </row>
    <row r="53" spans="1:7">
      <c r="A53">
        <v>1.4308506597782099E-4</v>
      </c>
      <c r="B53" s="2">
        <v>1.0139149295240599E-6</v>
      </c>
      <c r="C53">
        <v>-5.7975690034029403</v>
      </c>
      <c r="D53">
        <v>5.52536361250682</v>
      </c>
      <c r="E53">
        <v>-2.7833250207755298</v>
      </c>
      <c r="F53" t="s">
        <v>634</v>
      </c>
      <c r="G53">
        <v>50839</v>
      </c>
    </row>
    <row r="54" spans="1:7">
      <c r="A54" s="2">
        <v>4.1915535236526698E-5</v>
      </c>
      <c r="B54" s="2">
        <v>2.0610985822579299E-7</v>
      </c>
      <c r="C54">
        <v>-6.2975637255916501</v>
      </c>
      <c r="D54">
        <v>7.0558664366581096</v>
      </c>
      <c r="E54">
        <v>-2.7676576725581001</v>
      </c>
      <c r="F54" t="s">
        <v>651</v>
      </c>
      <c r="G54">
        <v>389320</v>
      </c>
    </row>
    <row r="55" spans="1:7">
      <c r="A55">
        <v>2.4349793225194399E-3</v>
      </c>
      <c r="B55" s="2">
        <v>3.9152701081924198E-5</v>
      </c>
      <c r="C55">
        <v>-4.6407214211221399</v>
      </c>
      <c r="D55">
        <v>2.0265588387911402</v>
      </c>
      <c r="E55">
        <v>-2.7661304722014801</v>
      </c>
      <c r="F55" t="s">
        <v>322</v>
      </c>
      <c r="G55">
        <v>753</v>
      </c>
    </row>
    <row r="56" spans="1:7">
      <c r="A56">
        <v>3.3537947179324602E-2</v>
      </c>
      <c r="B56">
        <v>1.6340887595858299E-3</v>
      </c>
      <c r="C56">
        <v>-3.3869107956044702</v>
      </c>
      <c r="D56">
        <v>-1.4952704874584799</v>
      </c>
      <c r="E56">
        <v>-2.7436834219750401</v>
      </c>
      <c r="F56" t="s">
        <v>550</v>
      </c>
      <c r="G56">
        <v>317671</v>
      </c>
    </row>
    <row r="57" spans="1:7">
      <c r="A57">
        <v>2.1235588448656102E-2</v>
      </c>
      <c r="B57">
        <v>8.2782465953908601E-4</v>
      </c>
      <c r="C57">
        <v>-3.6260160848442999</v>
      </c>
      <c r="D57">
        <v>-0.860635270665839</v>
      </c>
      <c r="E57">
        <v>-2.74247432726367</v>
      </c>
      <c r="F57" t="s">
        <v>462</v>
      </c>
      <c r="G57">
        <v>7181</v>
      </c>
    </row>
    <row r="58" spans="1:7">
      <c r="A58">
        <v>2.0098538837606102E-2</v>
      </c>
      <c r="B58">
        <v>7.6020088003135903E-4</v>
      </c>
      <c r="C58">
        <v>-3.6555378926542801</v>
      </c>
      <c r="D58">
        <v>-0.78080567678550505</v>
      </c>
      <c r="E58">
        <v>-2.7144738934013701</v>
      </c>
      <c r="F58" t="s">
        <v>558</v>
      </c>
      <c r="G58">
        <v>6171</v>
      </c>
    </row>
    <row r="59" spans="1:7">
      <c r="A59">
        <v>1.0621454664726099E-2</v>
      </c>
      <c r="B59">
        <v>2.9380547944185499E-4</v>
      </c>
      <c r="C59">
        <v>-3.9792958516043502</v>
      </c>
      <c r="D59">
        <v>0.113524317012609</v>
      </c>
      <c r="E59">
        <v>-2.66584369203773</v>
      </c>
      <c r="F59" t="s">
        <v>699</v>
      </c>
      <c r="G59">
        <v>158880</v>
      </c>
    </row>
    <row r="60" spans="1:7">
      <c r="A60">
        <v>3.0977867239339499E-2</v>
      </c>
      <c r="B60">
        <v>1.45187214796694E-3</v>
      </c>
      <c r="C60">
        <v>-3.42896302890433</v>
      </c>
      <c r="D60">
        <v>-1.3852616728304299</v>
      </c>
      <c r="E60">
        <v>-2.6432700885944298</v>
      </c>
      <c r="F60" t="s">
        <v>348</v>
      </c>
      <c r="G60">
        <v>100132686</v>
      </c>
    </row>
    <row r="61" spans="1:7">
      <c r="A61">
        <v>4.43650670637908E-2</v>
      </c>
      <c r="B61">
        <v>2.5025597332234599E-3</v>
      </c>
      <c r="C61">
        <v>-3.2334173336646401</v>
      </c>
      <c r="D61">
        <v>-1.8905563121465301</v>
      </c>
      <c r="E61">
        <v>-2.64325014350218</v>
      </c>
      <c r="F61" t="s">
        <v>16</v>
      </c>
      <c r="G61">
        <v>137735</v>
      </c>
    </row>
    <row r="62" spans="1:7">
      <c r="A62" s="2">
        <v>4.6380343788384202E-7</v>
      </c>
      <c r="B62" s="2">
        <v>8.5849378985697595E-10</v>
      </c>
      <c r="C62">
        <v>-8.0490056684886202</v>
      </c>
      <c r="D62">
        <v>12.3139723956018</v>
      </c>
      <c r="E62">
        <v>-2.6104800155439301</v>
      </c>
      <c r="F62" t="s">
        <v>351</v>
      </c>
      <c r="G62">
        <v>100287467</v>
      </c>
    </row>
    <row r="63" spans="1:7">
      <c r="A63">
        <v>6.0574616298028298E-3</v>
      </c>
      <c r="B63">
        <v>1.33641296123536E-4</v>
      </c>
      <c r="C63">
        <v>-4.2411425776828597</v>
      </c>
      <c r="D63">
        <v>0.85897002646061904</v>
      </c>
      <c r="E63">
        <v>-2.6055987259270901</v>
      </c>
      <c r="F63" t="s">
        <v>281</v>
      </c>
      <c r="G63">
        <v>55801</v>
      </c>
    </row>
    <row r="64" spans="1:7">
      <c r="A64" s="2">
        <v>2.5266954568393699E-8</v>
      </c>
      <c r="B64" s="2">
        <v>3.0694057488710102E-11</v>
      </c>
      <c r="C64">
        <v>-9.1628744859191205</v>
      </c>
      <c r="D64">
        <v>15.4893807047966</v>
      </c>
      <c r="E64">
        <v>-2.54537913990533</v>
      </c>
      <c r="F64" t="s">
        <v>675</v>
      </c>
      <c r="G64">
        <v>8717</v>
      </c>
    </row>
    <row r="65" spans="1:7">
      <c r="A65" s="2">
        <v>4.41058719105583E-10</v>
      </c>
      <c r="B65" s="2">
        <v>2.55638408755222E-13</v>
      </c>
      <c r="C65">
        <v>-10.8637588015955</v>
      </c>
      <c r="D65">
        <v>20.0062844131627</v>
      </c>
      <c r="E65">
        <v>-2.5336197664762401</v>
      </c>
      <c r="F65" t="s">
        <v>498</v>
      </c>
      <c r="G65">
        <v>80055</v>
      </c>
    </row>
    <row r="66" spans="1:7">
      <c r="A66" s="2">
        <v>2.5558017908876199E-7</v>
      </c>
      <c r="B66" s="2">
        <v>4.2529000540151198E-10</v>
      </c>
      <c r="C66">
        <v>-8.2799549845963192</v>
      </c>
      <c r="D66">
        <v>12.9852970266456</v>
      </c>
      <c r="E66">
        <v>-2.5295255618291801</v>
      </c>
      <c r="F66" t="s">
        <v>547</v>
      </c>
      <c r="G66">
        <v>8608</v>
      </c>
    </row>
    <row r="67" spans="1:7">
      <c r="A67">
        <v>1.1155431210803999E-3</v>
      </c>
      <c r="B67" s="2">
        <v>1.4266270820211201E-5</v>
      </c>
      <c r="C67">
        <v>-4.9637871956369599</v>
      </c>
      <c r="D67">
        <v>2.9906209308413101</v>
      </c>
      <c r="E67">
        <v>-2.4973080548027502</v>
      </c>
      <c r="F67" t="s">
        <v>605</v>
      </c>
      <c r="G67">
        <v>9043</v>
      </c>
    </row>
    <row r="68" spans="1:7">
      <c r="A68">
        <v>1.22493057335555E-4</v>
      </c>
      <c r="B68" s="2">
        <v>8.1761281609410496E-7</v>
      </c>
      <c r="C68">
        <v>-5.8650817366422698</v>
      </c>
      <c r="D68">
        <v>5.7320167302599101</v>
      </c>
      <c r="E68">
        <v>-2.4903577360920499</v>
      </c>
      <c r="F68" t="s">
        <v>747</v>
      </c>
      <c r="G68">
        <v>401509</v>
      </c>
    </row>
    <row r="69" spans="1:7">
      <c r="A69">
        <v>5.66803741978007E-3</v>
      </c>
      <c r="B69" s="2">
        <v>3.1661345355495097E-5</v>
      </c>
      <c r="C69">
        <v>-4.7725281750193904</v>
      </c>
      <c r="D69">
        <v>2.3569575004671899</v>
      </c>
      <c r="E69">
        <v>-2.4674296160542202</v>
      </c>
      <c r="F69" t="s">
        <v>446</v>
      </c>
      <c r="G69">
        <v>342538</v>
      </c>
    </row>
    <row r="70" spans="1:7">
      <c r="A70" s="2">
        <v>1.9936050024639202E-9</v>
      </c>
      <c r="B70" s="2">
        <v>1.49096382347494E-12</v>
      </c>
      <c r="C70">
        <v>-10.221708820442499</v>
      </c>
      <c r="D70">
        <v>18.350444006814101</v>
      </c>
      <c r="E70">
        <v>-2.4594460365747199</v>
      </c>
      <c r="F70" t="s">
        <v>270</v>
      </c>
      <c r="G70">
        <v>9957</v>
      </c>
    </row>
    <row r="71" spans="1:7">
      <c r="A71">
        <v>3.3380049454151003E-2</v>
      </c>
      <c r="B71">
        <v>7.01394352455654E-4</v>
      </c>
      <c r="C71">
        <v>-4.12428560560262</v>
      </c>
      <c r="D71">
        <v>-0.35803656323076499</v>
      </c>
      <c r="E71">
        <v>-2.4591284990606601</v>
      </c>
      <c r="F71" t="s">
        <v>526</v>
      </c>
      <c r="G71">
        <v>441871</v>
      </c>
    </row>
    <row r="72" spans="1:7">
      <c r="A72" s="2">
        <v>2.6257141890314002E-6</v>
      </c>
      <c r="B72" s="2">
        <v>6.9711398493495001E-9</v>
      </c>
      <c r="C72">
        <v>-7.3707054425679299</v>
      </c>
      <c r="D72">
        <v>10.3080071976088</v>
      </c>
      <c r="E72">
        <v>-2.4462727387065502</v>
      </c>
      <c r="F72" t="s">
        <v>109</v>
      </c>
      <c r="G72">
        <v>1952</v>
      </c>
    </row>
    <row r="73" spans="1:7">
      <c r="A73" s="2">
        <v>1.9936050024639202E-9</v>
      </c>
      <c r="B73" s="2">
        <v>1.46977047198501E-12</v>
      </c>
      <c r="C73">
        <v>-10.226843900502599</v>
      </c>
      <c r="D73">
        <v>18.363926049010701</v>
      </c>
      <c r="E73">
        <v>-2.4385040720972602</v>
      </c>
      <c r="F73" t="s">
        <v>48</v>
      </c>
      <c r="G73">
        <v>1388</v>
      </c>
    </row>
    <row r="74" spans="1:7">
      <c r="A74">
        <v>2.31088171870471E-2</v>
      </c>
      <c r="B74">
        <v>3.8745425573052499E-4</v>
      </c>
      <c r="C74">
        <v>-4.3989853148386198</v>
      </c>
      <c r="D74">
        <v>0.130071259636209</v>
      </c>
      <c r="E74">
        <v>-2.43386649785691</v>
      </c>
      <c r="F74" t="s">
        <v>242</v>
      </c>
      <c r="G74">
        <v>2819</v>
      </c>
    </row>
    <row r="75" spans="1:7">
      <c r="A75">
        <v>2.4468645684752499E-3</v>
      </c>
      <c r="B75" s="2">
        <v>3.9435304440977302E-5</v>
      </c>
      <c r="C75">
        <v>-4.6384046385182103</v>
      </c>
      <c r="D75">
        <v>2.01970205487356</v>
      </c>
      <c r="E75">
        <v>-2.4338150338999198</v>
      </c>
      <c r="F75" t="s">
        <v>728</v>
      </c>
      <c r="G75">
        <v>10795</v>
      </c>
    </row>
    <row r="76" spans="1:7">
      <c r="A76" s="2">
        <v>1.11380718951809E-8</v>
      </c>
      <c r="B76" s="2">
        <v>1.0204085685030701E-11</v>
      </c>
      <c r="C76">
        <v>-9.5426229618174592</v>
      </c>
      <c r="D76">
        <v>16.5338862941644</v>
      </c>
      <c r="E76">
        <v>-2.4150171458081502</v>
      </c>
      <c r="F76" t="s">
        <v>255</v>
      </c>
      <c r="G76">
        <v>100188947</v>
      </c>
    </row>
    <row r="77" spans="1:7">
      <c r="A77" s="2">
        <v>3.46907310884704E-10</v>
      </c>
      <c r="B77" s="2">
        <v>1.94582019753971E-13</v>
      </c>
      <c r="C77">
        <v>-10.9649035052926</v>
      </c>
      <c r="D77">
        <v>20.261644091339601</v>
      </c>
      <c r="E77">
        <v>-2.40764281449328</v>
      </c>
      <c r="F77" t="s">
        <v>456</v>
      </c>
      <c r="G77">
        <v>347736</v>
      </c>
    </row>
    <row r="78" spans="1:7">
      <c r="A78">
        <v>2.44277506117264E-2</v>
      </c>
      <c r="B78">
        <v>1.0084411208879499E-3</v>
      </c>
      <c r="C78">
        <v>-3.5572876138357898</v>
      </c>
      <c r="D78">
        <v>-1.04527061411122</v>
      </c>
      <c r="E78">
        <v>-2.4008074470548699</v>
      </c>
      <c r="F78" t="s">
        <v>135</v>
      </c>
      <c r="G78">
        <v>1394</v>
      </c>
    </row>
    <row r="79" spans="1:7">
      <c r="A79" s="2">
        <v>7.2572744887221096E-8</v>
      </c>
      <c r="B79" s="2">
        <v>1.0583666637755E-10</v>
      </c>
      <c r="C79">
        <v>-8.7432296031529404</v>
      </c>
      <c r="D79">
        <v>14.3120007876558</v>
      </c>
      <c r="E79">
        <v>-2.3994944706236798</v>
      </c>
      <c r="F79" t="s">
        <v>68</v>
      </c>
      <c r="G79">
        <v>91272</v>
      </c>
    </row>
    <row r="80" spans="1:7">
      <c r="A80">
        <v>1.0147035686889801E-2</v>
      </c>
      <c r="B80" s="2">
        <v>9.1547821407687795E-5</v>
      </c>
      <c r="C80">
        <v>-4.4700283115402604</v>
      </c>
      <c r="D80">
        <v>1.40342401494351</v>
      </c>
      <c r="E80">
        <v>-2.3827681640660798</v>
      </c>
      <c r="F80" t="s">
        <v>65</v>
      </c>
      <c r="G80">
        <v>55859</v>
      </c>
    </row>
    <row r="81" spans="1:7">
      <c r="A81" s="2">
        <v>5.0475098471029596E-6</v>
      </c>
      <c r="B81" s="2">
        <v>1.5193962520025698E-8</v>
      </c>
      <c r="C81">
        <v>-7.1217208305583597</v>
      </c>
      <c r="D81">
        <v>9.5604714110556603</v>
      </c>
      <c r="E81">
        <v>-2.3742008416836602</v>
      </c>
      <c r="F81" t="s">
        <v>46</v>
      </c>
      <c r="G81">
        <v>647219</v>
      </c>
    </row>
    <row r="82" spans="1:7">
      <c r="A82">
        <v>1.1534493040747299E-2</v>
      </c>
      <c r="B82">
        <v>3.35348914244406E-4</v>
      </c>
      <c r="C82">
        <v>-3.9348130513428998</v>
      </c>
      <c r="D82">
        <v>-1.12702613190834E-2</v>
      </c>
      <c r="E82">
        <v>-2.3594785629705499</v>
      </c>
      <c r="F82" t="s">
        <v>222</v>
      </c>
      <c r="G82">
        <v>2395</v>
      </c>
    </row>
    <row r="83" spans="1:7">
      <c r="A83">
        <v>4.10376150759117E-2</v>
      </c>
      <c r="B83">
        <v>2.2082126986720401E-3</v>
      </c>
      <c r="C83">
        <v>-3.2788010596054602</v>
      </c>
      <c r="D83">
        <v>-1.77473118992556</v>
      </c>
      <c r="E83">
        <v>-2.3493984181962499</v>
      </c>
      <c r="F83" t="s">
        <v>752</v>
      </c>
      <c r="G83">
        <v>55762</v>
      </c>
    </row>
    <row r="84" spans="1:7">
      <c r="A84">
        <v>1.26437713206345E-2</v>
      </c>
      <c r="B84">
        <v>3.8178350346498499E-4</v>
      </c>
      <c r="C84">
        <v>-3.8910326484543498</v>
      </c>
      <c r="D84">
        <v>-0.13352818934013999</v>
      </c>
      <c r="E84">
        <v>-2.3438226780621698</v>
      </c>
      <c r="F84" t="s">
        <v>741</v>
      </c>
      <c r="G84">
        <v>79230</v>
      </c>
    </row>
    <row r="85" spans="1:7">
      <c r="A85">
        <v>5.48139483556145E-4</v>
      </c>
      <c r="B85" s="2">
        <v>2.3602963264940901E-7</v>
      </c>
      <c r="C85">
        <v>-6.4307214712091998</v>
      </c>
      <c r="D85">
        <v>6.7904873224788904</v>
      </c>
      <c r="E85">
        <v>-2.34167023441081</v>
      </c>
      <c r="F85" t="s">
        <v>252</v>
      </c>
      <c r="G85">
        <v>440093</v>
      </c>
    </row>
    <row r="86" spans="1:7">
      <c r="A86" s="2">
        <v>8.0513455305683004E-9</v>
      </c>
      <c r="B86" s="2">
        <v>7.0751283525607204E-12</v>
      </c>
      <c r="C86">
        <v>-9.6703169467594208</v>
      </c>
      <c r="D86">
        <v>16.880532656278401</v>
      </c>
      <c r="E86">
        <v>-2.3413802811934801</v>
      </c>
      <c r="F86" t="s">
        <v>622</v>
      </c>
      <c r="G86">
        <v>8675</v>
      </c>
    </row>
    <row r="87" spans="1:7">
      <c r="A87">
        <v>3.3514734257897201E-2</v>
      </c>
      <c r="B87">
        <v>1.62983684780388E-3</v>
      </c>
      <c r="C87">
        <v>-3.38783982154263</v>
      </c>
      <c r="D87">
        <v>-1.49284789196263</v>
      </c>
      <c r="E87">
        <v>-2.33869032717105</v>
      </c>
      <c r="F87" t="s">
        <v>354</v>
      </c>
      <c r="G87">
        <v>100506999</v>
      </c>
    </row>
    <row r="88" spans="1:7">
      <c r="A88" s="2">
        <v>2.7125977738797301E-7</v>
      </c>
      <c r="B88" s="2">
        <v>4.71667931141095E-10</v>
      </c>
      <c r="C88">
        <v>-8.2458024410363606</v>
      </c>
      <c r="D88">
        <v>12.886425666563399</v>
      </c>
      <c r="E88">
        <v>-2.3374414436358402</v>
      </c>
      <c r="F88" t="s">
        <v>304</v>
      </c>
      <c r="G88">
        <v>8570</v>
      </c>
    </row>
    <row r="89" spans="1:7">
      <c r="A89" s="2">
        <v>2.34200311816681E-9</v>
      </c>
      <c r="B89" s="2">
        <v>1.83909752197824E-12</v>
      </c>
      <c r="C89">
        <v>-10.146579213938899</v>
      </c>
      <c r="D89">
        <v>18.1527539332915</v>
      </c>
      <c r="E89">
        <v>-2.3322000819856501</v>
      </c>
      <c r="F89" t="s">
        <v>171</v>
      </c>
      <c r="G89">
        <v>8448</v>
      </c>
    </row>
    <row r="90" spans="1:7">
      <c r="A90" s="2">
        <v>2.5577507379937999E-8</v>
      </c>
      <c r="B90" s="2">
        <v>3.1562409779861797E-11</v>
      </c>
      <c r="C90">
        <v>-9.1533350963272895</v>
      </c>
      <c r="D90">
        <v>15.462883156198</v>
      </c>
      <c r="E90">
        <v>-2.3318232408916102</v>
      </c>
      <c r="F90" t="s">
        <v>463</v>
      </c>
      <c r="G90">
        <v>2908</v>
      </c>
    </row>
    <row r="91" spans="1:7">
      <c r="A91">
        <v>1.05672256496736E-4</v>
      </c>
      <c r="B91" s="2">
        <v>6.8558049928704203E-7</v>
      </c>
      <c r="C91">
        <v>-5.9203328460979403</v>
      </c>
      <c r="D91">
        <v>5.9011784533084199</v>
      </c>
      <c r="E91">
        <v>-2.3264932842174799</v>
      </c>
      <c r="F91" t="s">
        <v>648</v>
      </c>
      <c r="G91">
        <v>80312</v>
      </c>
    </row>
    <row r="92" spans="1:7">
      <c r="A92" s="2">
        <v>1.8220509394057601E-7</v>
      </c>
      <c r="B92" s="2">
        <v>2.9297257322407302E-10</v>
      </c>
      <c r="C92">
        <v>-8.4032885675101703</v>
      </c>
      <c r="D92">
        <v>13.3411517565038</v>
      </c>
      <c r="E92">
        <v>-2.3133549102392501</v>
      </c>
      <c r="F92" t="s">
        <v>538</v>
      </c>
      <c r="G92">
        <v>9545</v>
      </c>
    </row>
    <row r="93" spans="1:7">
      <c r="A93">
        <v>3.8608726309264103E-2</v>
      </c>
      <c r="B93">
        <v>2.0118261236593302E-3</v>
      </c>
      <c r="C93">
        <v>-3.3124047834752601</v>
      </c>
      <c r="D93">
        <v>-1.68839476884901</v>
      </c>
      <c r="E93">
        <v>-2.2995711096468701</v>
      </c>
      <c r="F93" t="s">
        <v>58</v>
      </c>
      <c r="G93">
        <v>6311</v>
      </c>
    </row>
    <row r="94" spans="1:7">
      <c r="A94" s="2">
        <v>1.9374768463673801E-8</v>
      </c>
      <c r="B94" s="2">
        <v>2.1372559397153401E-11</v>
      </c>
      <c r="C94">
        <v>-9.2869981311710603</v>
      </c>
      <c r="D94">
        <v>15.833008056975901</v>
      </c>
      <c r="E94">
        <v>-2.2957830045918302</v>
      </c>
      <c r="F94" t="s">
        <v>282</v>
      </c>
      <c r="G94">
        <v>387597</v>
      </c>
    </row>
    <row r="95" spans="1:7">
      <c r="A95">
        <v>1.11370661104334E-2</v>
      </c>
      <c r="B95">
        <v>3.1671554343751902E-4</v>
      </c>
      <c r="C95">
        <v>-3.95406116927089</v>
      </c>
      <c r="D95">
        <v>4.2659351355198702E-2</v>
      </c>
      <c r="E95">
        <v>-2.28072514680178</v>
      </c>
      <c r="F95" t="s">
        <v>750</v>
      </c>
      <c r="G95">
        <v>257101</v>
      </c>
    </row>
    <row r="96" spans="1:7">
      <c r="A96">
        <v>1.8378819962316599E-2</v>
      </c>
      <c r="B96">
        <v>2.5959051406312001E-4</v>
      </c>
      <c r="C96">
        <v>-4.1569218662320404</v>
      </c>
      <c r="D96">
        <v>0.485652842433004</v>
      </c>
      <c r="E96">
        <v>-2.2542287968568502</v>
      </c>
      <c r="F96" t="s">
        <v>497</v>
      </c>
      <c r="G96">
        <v>441531</v>
      </c>
    </row>
    <row r="97" spans="1:7">
      <c r="A97">
        <v>1.11714584641672E-2</v>
      </c>
      <c r="B97">
        <v>3.1915468885196699E-4</v>
      </c>
      <c r="C97">
        <v>-3.9514798704618199</v>
      </c>
      <c r="D97">
        <v>3.5420783913970397E-2</v>
      </c>
      <c r="E97">
        <v>-2.2504762658617699</v>
      </c>
      <c r="F97" t="s">
        <v>327</v>
      </c>
      <c r="G97">
        <v>100861545</v>
      </c>
    </row>
    <row r="98" spans="1:7">
      <c r="A98">
        <v>1.8742054050291002E-2</v>
      </c>
      <c r="B98">
        <v>6.8631640571940801E-4</v>
      </c>
      <c r="C98">
        <v>-3.69083941918647</v>
      </c>
      <c r="D98">
        <v>-0.68494709452492497</v>
      </c>
      <c r="E98">
        <v>-2.2415922462375599</v>
      </c>
      <c r="F98" t="s">
        <v>653</v>
      </c>
      <c r="G98">
        <v>101927761</v>
      </c>
    </row>
    <row r="99" spans="1:7">
      <c r="A99">
        <v>2.99593002015703E-2</v>
      </c>
      <c r="B99">
        <v>5.9096653189342802E-4</v>
      </c>
      <c r="C99">
        <v>-3.8390211013538398</v>
      </c>
      <c r="D99">
        <v>-0.25505347361762498</v>
      </c>
      <c r="E99">
        <v>-2.23464620328981</v>
      </c>
      <c r="F99" t="s">
        <v>545</v>
      </c>
      <c r="G99">
        <v>9584</v>
      </c>
    </row>
    <row r="100" spans="1:7">
      <c r="A100" s="2">
        <v>6.0152712664141699E-5</v>
      </c>
      <c r="B100" s="2">
        <v>3.3177620334527103E-7</v>
      </c>
      <c r="C100">
        <v>-6.1480629953518502</v>
      </c>
      <c r="D100">
        <v>6.5984510306111899</v>
      </c>
      <c r="E100">
        <v>-2.21653676729954</v>
      </c>
      <c r="F100" t="s">
        <v>320</v>
      </c>
      <c r="G100">
        <v>3930</v>
      </c>
    </row>
    <row r="101" spans="1:7">
      <c r="A101">
        <v>6.7279840399051905E-4</v>
      </c>
      <c r="B101" s="2">
        <v>7.1827220469026097E-6</v>
      </c>
      <c r="C101">
        <v>-5.1814284424585697</v>
      </c>
      <c r="D101">
        <v>3.6473727353299501</v>
      </c>
      <c r="E101">
        <v>-2.2132361563310101</v>
      </c>
      <c r="F101" t="s">
        <v>104</v>
      </c>
      <c r="G101">
        <v>1008</v>
      </c>
    </row>
    <row r="102" spans="1:7">
      <c r="A102">
        <v>2.65015026068346E-2</v>
      </c>
      <c r="B102">
        <v>4.7926160376085699E-4</v>
      </c>
      <c r="C102">
        <v>-4.3003242583953103</v>
      </c>
      <c r="D102">
        <v>-4.4417766829322899E-2</v>
      </c>
      <c r="E102">
        <v>-2.2069861478785202</v>
      </c>
      <c r="F102" t="s">
        <v>218</v>
      </c>
      <c r="G102">
        <v>93986</v>
      </c>
    </row>
    <row r="103" spans="1:7">
      <c r="A103" s="2">
        <v>5.32289577554651E-7</v>
      </c>
      <c r="B103" s="2">
        <v>1.01511707788304E-9</v>
      </c>
      <c r="C103">
        <v>-7.99418264258804</v>
      </c>
      <c r="D103">
        <v>12.1536901309115</v>
      </c>
      <c r="E103">
        <v>-2.20393484843339</v>
      </c>
      <c r="F103" t="s">
        <v>163</v>
      </c>
      <c r="G103">
        <v>57540</v>
      </c>
    </row>
    <row r="104" spans="1:7">
      <c r="A104" s="2">
        <v>2.8263356608469899E-6</v>
      </c>
      <c r="B104" s="2">
        <v>7.7679974225391592E-9</v>
      </c>
      <c r="C104">
        <v>-7.3360208973331797</v>
      </c>
      <c r="D104">
        <v>10.204196013228801</v>
      </c>
      <c r="E104">
        <v>-2.19824830924393</v>
      </c>
      <c r="F104" t="s">
        <v>179</v>
      </c>
      <c r="G104">
        <v>1819</v>
      </c>
    </row>
    <row r="105" spans="1:7">
      <c r="A105">
        <v>8.18501937555015E-3</v>
      </c>
      <c r="B105" s="2">
        <v>6.1594498776413394E-5</v>
      </c>
      <c r="C105">
        <v>-4.5336343408429602</v>
      </c>
      <c r="D105">
        <v>1.7460005513504899</v>
      </c>
      <c r="E105">
        <v>-2.18578495004351</v>
      </c>
      <c r="F105" t="s">
        <v>429</v>
      </c>
      <c r="G105">
        <v>4318</v>
      </c>
    </row>
    <row r="106" spans="1:7">
      <c r="A106" s="2">
        <v>1.70886799812005E-6</v>
      </c>
      <c r="B106" s="2">
        <v>3.9618515801979298E-9</v>
      </c>
      <c r="C106">
        <v>-7.5523316942073704</v>
      </c>
      <c r="D106">
        <v>10.8497790216287</v>
      </c>
      <c r="E106">
        <v>-2.1493767278482099</v>
      </c>
      <c r="F106" t="s">
        <v>534</v>
      </c>
      <c r="G106">
        <v>5781</v>
      </c>
    </row>
    <row r="107" spans="1:7">
      <c r="A107" s="2">
        <v>1.02591002730279E-6</v>
      </c>
      <c r="B107" s="2">
        <v>2.1999777785609801E-9</v>
      </c>
      <c r="C107">
        <v>-7.7424519708056101</v>
      </c>
      <c r="D107">
        <v>11.4133850997769</v>
      </c>
      <c r="E107">
        <v>-2.1468964228150398</v>
      </c>
      <c r="F107" t="s">
        <v>324</v>
      </c>
      <c r="G107">
        <v>10186</v>
      </c>
    </row>
    <row r="108" spans="1:7">
      <c r="A108" s="2">
        <v>2.2001825929523002E-6</v>
      </c>
      <c r="B108" s="2">
        <v>5.6518675476818196E-9</v>
      </c>
      <c r="C108">
        <v>-7.4380292730542497</v>
      </c>
      <c r="D108">
        <v>10.509192550661</v>
      </c>
      <c r="E108">
        <v>-2.1397161597827501</v>
      </c>
      <c r="F108" t="s">
        <v>684</v>
      </c>
      <c r="G108">
        <v>10103</v>
      </c>
    </row>
    <row r="109" spans="1:7">
      <c r="A109" s="2">
        <v>2.1083068211431901E-9</v>
      </c>
      <c r="B109" s="2">
        <v>1.61616489981996E-12</v>
      </c>
      <c r="C109">
        <v>-10.192810069713801</v>
      </c>
      <c r="D109">
        <v>18.274499351468801</v>
      </c>
      <c r="E109">
        <v>-2.1361957014319501</v>
      </c>
      <c r="F109" t="s">
        <v>473</v>
      </c>
      <c r="G109">
        <v>26686</v>
      </c>
    </row>
    <row r="110" spans="1:7">
      <c r="A110" s="2">
        <v>3.1846261131433101E-6</v>
      </c>
      <c r="B110" s="2">
        <v>8.9313623814433201E-9</v>
      </c>
      <c r="C110">
        <v>-7.2913459024126901</v>
      </c>
      <c r="D110">
        <v>10.0703243020527</v>
      </c>
      <c r="E110">
        <v>-2.13539541128744</v>
      </c>
      <c r="F110" t="s">
        <v>69</v>
      </c>
      <c r="G110">
        <v>55108</v>
      </c>
    </row>
    <row r="111" spans="1:7">
      <c r="A111">
        <v>2.2316243832769801E-2</v>
      </c>
      <c r="B111">
        <v>3.6607260895683402E-4</v>
      </c>
      <c r="C111">
        <v>-3.9323080993520301</v>
      </c>
      <c r="D111">
        <v>0.12527793236224899</v>
      </c>
      <c r="E111">
        <v>-2.1285631288450899</v>
      </c>
      <c r="F111" t="s">
        <v>423</v>
      </c>
      <c r="G111">
        <v>150365</v>
      </c>
    </row>
    <row r="112" spans="1:7">
      <c r="A112">
        <v>2.9395354094582E-2</v>
      </c>
      <c r="B112">
        <v>1.3382759132524501E-3</v>
      </c>
      <c r="C112">
        <v>-3.4578166595828499</v>
      </c>
      <c r="D112">
        <v>-1.30937124621728</v>
      </c>
      <c r="E112">
        <v>-2.1173142003358398</v>
      </c>
      <c r="F112" t="s">
        <v>85</v>
      </c>
      <c r="G112">
        <v>4076</v>
      </c>
    </row>
    <row r="113" spans="1:7">
      <c r="A113">
        <v>9.9230009384697598E-4</v>
      </c>
      <c r="B113" s="2">
        <v>1.21961038831029E-5</v>
      </c>
      <c r="C113">
        <v>-5.0136289246174401</v>
      </c>
      <c r="D113">
        <v>3.1405788338632501</v>
      </c>
      <c r="E113">
        <v>-2.1103479158841698</v>
      </c>
      <c r="F113" t="s">
        <v>26</v>
      </c>
      <c r="G113">
        <v>10000</v>
      </c>
    </row>
    <row r="114" spans="1:7">
      <c r="A114">
        <v>4.7929428112548002E-2</v>
      </c>
      <c r="B114">
        <v>2.8111548282520899E-3</v>
      </c>
      <c r="C114">
        <v>-3.1909888533997299</v>
      </c>
      <c r="D114">
        <v>-1.9980144687583701</v>
      </c>
      <c r="E114">
        <v>-2.0970113912719901</v>
      </c>
      <c r="F114" t="s">
        <v>299</v>
      </c>
      <c r="G114">
        <v>3773</v>
      </c>
    </row>
    <row r="115" spans="1:7">
      <c r="A115" s="2">
        <v>6.9876562474340695E-7</v>
      </c>
      <c r="B115" s="2">
        <v>1.41098789328387E-9</v>
      </c>
      <c r="C115">
        <v>-7.8867549880644496</v>
      </c>
      <c r="D115">
        <v>11.838618333043</v>
      </c>
      <c r="E115">
        <v>-2.0767129808931002</v>
      </c>
      <c r="F115" t="s">
        <v>56</v>
      </c>
      <c r="G115">
        <v>10079</v>
      </c>
    </row>
    <row r="116" spans="1:7">
      <c r="A116">
        <v>1.09894076227183E-4</v>
      </c>
      <c r="B116" s="2">
        <v>7.1708016459356705E-7</v>
      </c>
      <c r="C116">
        <v>-5.9062408051895599</v>
      </c>
      <c r="D116">
        <v>5.8580305294678201</v>
      </c>
      <c r="E116">
        <v>-2.0549222794894901</v>
      </c>
      <c r="F116" t="s">
        <v>278</v>
      </c>
      <c r="G116">
        <v>3488</v>
      </c>
    </row>
    <row r="117" spans="1:7">
      <c r="A117" s="2">
        <v>2.0493523987347E-5</v>
      </c>
      <c r="B117" s="2">
        <v>9.0043528784267294E-8</v>
      </c>
      <c r="C117">
        <v>-6.5581374558603098</v>
      </c>
      <c r="D117">
        <v>7.8515665275812498</v>
      </c>
      <c r="E117">
        <v>-2.0414411520453699</v>
      </c>
      <c r="F117" t="s">
        <v>355</v>
      </c>
      <c r="G117">
        <v>100507210</v>
      </c>
    </row>
    <row r="118" spans="1:7">
      <c r="A118" s="2">
        <v>2.7194771262275899E-6</v>
      </c>
      <c r="B118" s="2">
        <v>7.2846359720572104E-9</v>
      </c>
      <c r="C118">
        <v>-7.3566049108293203</v>
      </c>
      <c r="D118">
        <v>10.265817328398899</v>
      </c>
      <c r="E118">
        <v>-2.0396822582442899</v>
      </c>
      <c r="F118" t="s">
        <v>146</v>
      </c>
      <c r="G118">
        <v>23002</v>
      </c>
    </row>
    <row r="119" spans="1:7">
      <c r="A119">
        <v>4.9994123581629399E-2</v>
      </c>
      <c r="B119">
        <v>3.0060970634480698E-3</v>
      </c>
      <c r="C119">
        <v>-3.1664095540395798</v>
      </c>
      <c r="D119">
        <v>-2.05989453168606</v>
      </c>
      <c r="E119">
        <v>-2.0366900972524999</v>
      </c>
      <c r="F119" t="s">
        <v>489</v>
      </c>
      <c r="G119">
        <v>5097</v>
      </c>
    </row>
    <row r="120" spans="1:7">
      <c r="A120" s="2">
        <v>5.9921500976730399E-9</v>
      </c>
      <c r="B120" s="2">
        <v>4.9295055491747903E-12</v>
      </c>
      <c r="C120">
        <v>-9.7970388211730608</v>
      </c>
      <c r="D120">
        <v>17.2222342903002</v>
      </c>
      <c r="E120">
        <v>-2.0354602739556298</v>
      </c>
      <c r="F120" t="s">
        <v>50</v>
      </c>
      <c r="G120">
        <v>89849</v>
      </c>
    </row>
    <row r="121" spans="1:7">
      <c r="A121">
        <v>1.12861779516827E-4</v>
      </c>
      <c r="B121" s="2">
        <v>7.4437122133275798E-7</v>
      </c>
      <c r="C121">
        <v>-5.89452324373217</v>
      </c>
      <c r="D121">
        <v>5.8221540891313097</v>
      </c>
      <c r="E121">
        <v>-2.0299804772446399</v>
      </c>
      <c r="F121" t="s">
        <v>553</v>
      </c>
      <c r="G121">
        <v>60561</v>
      </c>
    </row>
    <row r="122" spans="1:7">
      <c r="A122" s="2">
        <v>7.9981287721145895E-6</v>
      </c>
      <c r="B122" s="2">
        <v>2.5870361364416601E-8</v>
      </c>
      <c r="C122">
        <v>-6.9524980701513197</v>
      </c>
      <c r="D122">
        <v>9.0495500033061198</v>
      </c>
      <c r="E122">
        <v>-2.0263705478496501</v>
      </c>
      <c r="F122" t="s">
        <v>595</v>
      </c>
      <c r="G122">
        <v>4184</v>
      </c>
    </row>
    <row r="123" spans="1:7">
      <c r="A123">
        <v>3.7043425617586199E-3</v>
      </c>
      <c r="B123" s="2">
        <v>6.8285243383767907E-5</v>
      </c>
      <c r="C123">
        <v>-4.4607730589619097</v>
      </c>
      <c r="D123">
        <v>1.4968080913111701</v>
      </c>
      <c r="E123">
        <v>-2.0234507734867</v>
      </c>
      <c r="F123" t="s">
        <v>215</v>
      </c>
      <c r="G123">
        <v>114793</v>
      </c>
    </row>
    <row r="124" spans="1:7">
      <c r="A124" s="2">
        <v>1.50685002731275E-5</v>
      </c>
      <c r="B124" s="2">
        <v>6.0009171883259901E-8</v>
      </c>
      <c r="C124">
        <v>-6.6861535523004401</v>
      </c>
      <c r="D124">
        <v>8.2414260760380103</v>
      </c>
      <c r="E124">
        <v>-2.0229580266036402</v>
      </c>
      <c r="F124" t="s">
        <v>399</v>
      </c>
      <c r="G124">
        <v>441242</v>
      </c>
    </row>
    <row r="125" spans="1:7">
      <c r="A125" s="2">
        <v>1.9899079563010501E-5</v>
      </c>
      <c r="B125" s="2">
        <v>8.6315536292763096E-8</v>
      </c>
      <c r="C125">
        <v>-6.5714651380214901</v>
      </c>
      <c r="D125">
        <v>7.8921919565429004</v>
      </c>
      <c r="E125">
        <v>-2.0065127544302399</v>
      </c>
      <c r="F125" t="s">
        <v>554</v>
      </c>
      <c r="G125">
        <v>6041</v>
      </c>
    </row>
    <row r="126" spans="1:7">
      <c r="A126">
        <v>4.5602127376534803E-2</v>
      </c>
      <c r="B126">
        <v>2.6038870151993501E-3</v>
      </c>
      <c r="C126">
        <v>3.21896292290976</v>
      </c>
      <c r="D126">
        <v>-1.92725527740144</v>
      </c>
      <c r="E126">
        <v>2.0259171603876198</v>
      </c>
      <c r="F126" t="s">
        <v>228</v>
      </c>
      <c r="G126">
        <v>51809</v>
      </c>
    </row>
    <row r="127" spans="1:7">
      <c r="A127">
        <v>5.6702186137236104E-4</v>
      </c>
      <c r="B127" s="2">
        <v>5.7248163997583398E-6</v>
      </c>
      <c r="C127">
        <v>5.2531225817772702</v>
      </c>
      <c r="D127">
        <v>3.8647061867037502</v>
      </c>
      <c r="E127">
        <v>2.0337714703616001</v>
      </c>
      <c r="F127" t="s">
        <v>103</v>
      </c>
      <c r="G127">
        <v>947</v>
      </c>
    </row>
    <row r="128" spans="1:7">
      <c r="A128">
        <v>4.7234016435306003E-2</v>
      </c>
      <c r="B128">
        <v>2.7376918939786602E-3</v>
      </c>
      <c r="C128">
        <v>3.2006729518577202</v>
      </c>
      <c r="D128">
        <v>-1.9735587984338401</v>
      </c>
      <c r="E128">
        <v>2.0357699622434899</v>
      </c>
      <c r="F128" t="s">
        <v>604</v>
      </c>
      <c r="G128">
        <v>6670</v>
      </c>
    </row>
    <row r="129" spans="1:7">
      <c r="A129">
        <v>5.0841955595198303E-3</v>
      </c>
      <c r="B129" s="2">
        <v>2.50201343944875E-5</v>
      </c>
      <c r="C129">
        <v>5.3661784065043001</v>
      </c>
      <c r="D129">
        <v>2.5004982200238999</v>
      </c>
      <c r="E129">
        <v>2.0399648113343201</v>
      </c>
      <c r="F129" t="s">
        <v>643</v>
      </c>
      <c r="G129">
        <v>253017</v>
      </c>
    </row>
    <row r="130" spans="1:7">
      <c r="A130">
        <v>4.61845607202492E-2</v>
      </c>
      <c r="B130">
        <v>2.6535506234145298E-3</v>
      </c>
      <c r="C130">
        <v>3.2120723892585001</v>
      </c>
      <c r="D130">
        <v>-1.9447171923783699</v>
      </c>
      <c r="E130">
        <v>2.0487943182620301</v>
      </c>
      <c r="F130" t="s">
        <v>175</v>
      </c>
      <c r="G130">
        <v>147991</v>
      </c>
    </row>
    <row r="131" spans="1:7">
      <c r="A131">
        <v>4.9522590073875702E-3</v>
      </c>
      <c r="B131">
        <v>1.01480337890937E-4</v>
      </c>
      <c r="C131">
        <v>4.3315410824737697</v>
      </c>
      <c r="D131">
        <v>1.1202344175518999</v>
      </c>
      <c r="E131">
        <v>2.0570021901683999</v>
      </c>
      <c r="F131" t="s">
        <v>140</v>
      </c>
      <c r="G131">
        <v>1503</v>
      </c>
    </row>
    <row r="132" spans="1:7">
      <c r="A132">
        <v>1.1594048757999499E-2</v>
      </c>
      <c r="B132">
        <v>3.3881458743111601E-4</v>
      </c>
      <c r="C132">
        <v>3.9313480028444201</v>
      </c>
      <c r="D132">
        <v>-2.0967186106822099E-2</v>
      </c>
      <c r="E132">
        <v>2.0574432996373799</v>
      </c>
      <c r="F132" t="s">
        <v>34</v>
      </c>
      <c r="G132">
        <v>55608</v>
      </c>
    </row>
    <row r="133" spans="1:7">
      <c r="A133">
        <v>3.1985329665428497E-2</v>
      </c>
      <c r="B133">
        <v>1.5215750079722E-3</v>
      </c>
      <c r="C133">
        <v>3.41231041518598</v>
      </c>
      <c r="D133">
        <v>-1.4289102887493199</v>
      </c>
      <c r="E133">
        <v>2.06670102516992</v>
      </c>
      <c r="F133" t="s">
        <v>527</v>
      </c>
      <c r="G133">
        <v>5567</v>
      </c>
    </row>
    <row r="134" spans="1:7">
      <c r="A134">
        <v>4.1711519093702798E-2</v>
      </c>
      <c r="B134">
        <v>2.2616323337709301E-3</v>
      </c>
      <c r="C134">
        <v>3.2701529294015299</v>
      </c>
      <c r="D134">
        <v>-1.7968717094839199</v>
      </c>
      <c r="E134">
        <v>2.0699548780284802</v>
      </c>
      <c r="F134" t="s">
        <v>416</v>
      </c>
      <c r="G134">
        <v>4129</v>
      </c>
    </row>
    <row r="135" spans="1:7">
      <c r="A135">
        <v>3.2484050241810197E-2</v>
      </c>
      <c r="B135">
        <v>1.5601736049615999E-3</v>
      </c>
      <c r="C135">
        <v>3.40340025810114</v>
      </c>
      <c r="D135">
        <v>-1.4522191417800401</v>
      </c>
      <c r="E135">
        <v>2.0722809217156</v>
      </c>
      <c r="F135" t="s">
        <v>220</v>
      </c>
      <c r="G135">
        <v>80144</v>
      </c>
    </row>
    <row r="136" spans="1:7">
      <c r="A136">
        <v>4.7700520383690902E-2</v>
      </c>
      <c r="B136">
        <v>2.7781082732578699E-3</v>
      </c>
      <c r="C136">
        <v>3.1953150704143898</v>
      </c>
      <c r="D136">
        <v>-1.9870945209167401</v>
      </c>
      <c r="E136">
        <v>2.07337825555171</v>
      </c>
      <c r="F136" t="s">
        <v>630</v>
      </c>
      <c r="G136">
        <v>6875</v>
      </c>
    </row>
    <row r="137" spans="1:7">
      <c r="A137">
        <v>2.1797404640369399E-2</v>
      </c>
      <c r="B137">
        <v>8.6195215133927599E-4</v>
      </c>
      <c r="C137">
        <v>3.6119890353548301</v>
      </c>
      <c r="D137">
        <v>-0.89845715449938302</v>
      </c>
      <c r="E137">
        <v>2.09180215079992</v>
      </c>
      <c r="F137" t="s">
        <v>279</v>
      </c>
      <c r="G137">
        <v>3597</v>
      </c>
    </row>
    <row r="138" spans="1:7">
      <c r="A138">
        <v>4.5735367304606603E-2</v>
      </c>
      <c r="B138">
        <v>2.61485161768672E-3</v>
      </c>
      <c r="C138">
        <v>3.2174309799480501</v>
      </c>
      <c r="D138">
        <v>-1.9311393448804199</v>
      </c>
      <c r="E138">
        <v>2.0920919999734799</v>
      </c>
      <c r="F138" t="s">
        <v>277</v>
      </c>
      <c r="G138">
        <v>55081</v>
      </c>
    </row>
    <row r="139" spans="1:7">
      <c r="A139">
        <v>1.8908876631817902E-2</v>
      </c>
      <c r="B139">
        <v>6.9929434379238805E-4</v>
      </c>
      <c r="C139">
        <v>3.6843810068863299</v>
      </c>
      <c r="D139">
        <v>-0.70251660584068099</v>
      </c>
      <c r="E139">
        <v>2.0960555955706401</v>
      </c>
      <c r="F139" t="s">
        <v>733</v>
      </c>
      <c r="G139">
        <v>30832</v>
      </c>
    </row>
    <row r="140" spans="1:7">
      <c r="A140">
        <v>2.8778969503977701E-2</v>
      </c>
      <c r="B140">
        <v>1.28761473353312E-3</v>
      </c>
      <c r="C140">
        <v>3.47144933508216</v>
      </c>
      <c r="D140">
        <v>-1.27340071930257</v>
      </c>
      <c r="E140">
        <v>2.0969813578707401</v>
      </c>
      <c r="F140" t="s">
        <v>761</v>
      </c>
      <c r="G140">
        <v>729648</v>
      </c>
    </row>
    <row r="141" spans="1:7">
      <c r="A141">
        <v>3.2589660080868499E-2</v>
      </c>
      <c r="B141">
        <v>1.5702263069720199E-3</v>
      </c>
      <c r="C141">
        <v>3.4011142873696198</v>
      </c>
      <c r="D141">
        <v>-1.4581940380973799</v>
      </c>
      <c r="E141">
        <v>2.10034885493029</v>
      </c>
      <c r="F141" t="s">
        <v>136</v>
      </c>
      <c r="G141">
        <v>1400</v>
      </c>
    </row>
    <row r="142" spans="1:7">
      <c r="A142">
        <v>3.7512906573357999E-2</v>
      </c>
      <c r="B142">
        <v>1.93157978317338E-3</v>
      </c>
      <c r="C142">
        <v>3.3270441553205501</v>
      </c>
      <c r="D142">
        <v>-1.65063193457416</v>
      </c>
      <c r="E142">
        <v>2.10229087127236</v>
      </c>
      <c r="F142" t="s">
        <v>83</v>
      </c>
      <c r="G142">
        <v>777</v>
      </c>
    </row>
    <row r="143" spans="1:7">
      <c r="A143">
        <v>1.7384223356312501E-3</v>
      </c>
      <c r="B143" s="2">
        <v>2.53848339558382E-5</v>
      </c>
      <c r="C143">
        <v>4.7798781489988098</v>
      </c>
      <c r="D143">
        <v>2.4399831044379501</v>
      </c>
      <c r="E143">
        <v>2.1066360435367399</v>
      </c>
      <c r="F143" t="s">
        <v>388</v>
      </c>
      <c r="G143">
        <v>105378047</v>
      </c>
    </row>
    <row r="144" spans="1:7">
      <c r="A144">
        <v>1.20557482942708E-2</v>
      </c>
      <c r="B144">
        <v>3.5681498644163102E-4</v>
      </c>
      <c r="C144">
        <v>3.9138869901896398</v>
      </c>
      <c r="D144">
        <v>-6.9777932217103697E-2</v>
      </c>
      <c r="E144">
        <v>2.1095717298272301</v>
      </c>
      <c r="F144" t="s">
        <v>62</v>
      </c>
      <c r="G144">
        <v>10018</v>
      </c>
    </row>
    <row r="145" spans="1:7">
      <c r="A145">
        <v>4.58599582807682E-2</v>
      </c>
      <c r="B145">
        <v>2.6271835500097898E-3</v>
      </c>
      <c r="C145">
        <v>3.2157152685356301</v>
      </c>
      <c r="D145">
        <v>-1.9354880920558599</v>
      </c>
      <c r="E145">
        <v>2.1141150785441498</v>
      </c>
      <c r="F145" t="s">
        <v>723</v>
      </c>
      <c r="G145">
        <v>79698</v>
      </c>
    </row>
    <row r="146" spans="1:7">
      <c r="A146">
        <v>3.9344584899076697E-2</v>
      </c>
      <c r="B146">
        <v>2.0685607691166398E-3</v>
      </c>
      <c r="C146">
        <v>3.3023868001947099</v>
      </c>
      <c r="D146">
        <v>-1.7141840935688899</v>
      </c>
      <c r="E146">
        <v>2.1231075741097101</v>
      </c>
      <c r="F146" t="s">
        <v>525</v>
      </c>
      <c r="G146">
        <v>5534</v>
      </c>
    </row>
    <row r="147" spans="1:7">
      <c r="A147">
        <v>2.8778969503977701E-2</v>
      </c>
      <c r="B147">
        <v>1.28562967366106E-3</v>
      </c>
      <c r="C147">
        <v>3.4719939120434899</v>
      </c>
      <c r="D147">
        <v>-1.27196231644222</v>
      </c>
      <c r="E147">
        <v>2.1251703301926401</v>
      </c>
      <c r="F147" t="s">
        <v>495</v>
      </c>
      <c r="G147">
        <v>168741</v>
      </c>
    </row>
    <row r="148" spans="1:7">
      <c r="A148">
        <v>8.6123834723559108E-3</v>
      </c>
      <c r="B148" s="2">
        <v>6.8735105839100002E-5</v>
      </c>
      <c r="C148">
        <v>4.4817905445841699</v>
      </c>
      <c r="D148">
        <v>1.6402505367623501</v>
      </c>
      <c r="E148">
        <v>2.1301014364160502</v>
      </c>
      <c r="F148" t="s">
        <v>177</v>
      </c>
      <c r="G148">
        <v>10570</v>
      </c>
    </row>
    <row r="149" spans="1:7">
      <c r="A149">
        <v>4.8161422509134202E-2</v>
      </c>
      <c r="B149">
        <v>2.8346668796626101E-3</v>
      </c>
      <c r="C149">
        <v>3.1879400960548598</v>
      </c>
      <c r="D149">
        <v>-2.0057048501916999</v>
      </c>
      <c r="E149">
        <v>2.1346361311205402</v>
      </c>
      <c r="F149" t="s">
        <v>481</v>
      </c>
      <c r="G149">
        <v>11240</v>
      </c>
    </row>
    <row r="150" spans="1:7">
      <c r="A150">
        <v>4.4402447600173603E-2</v>
      </c>
      <c r="B150">
        <v>2.5088192324525501E-3</v>
      </c>
      <c r="C150">
        <v>3.2325084378826499</v>
      </c>
      <c r="D150">
        <v>-1.8928666832955301</v>
      </c>
      <c r="E150">
        <v>2.13636804678357</v>
      </c>
      <c r="F150" t="s">
        <v>602</v>
      </c>
      <c r="G150">
        <v>25928</v>
      </c>
    </row>
    <row r="151" spans="1:7">
      <c r="A151">
        <v>4.6708410601867499E-2</v>
      </c>
      <c r="B151">
        <v>2.6984946949569098E-3</v>
      </c>
      <c r="C151">
        <v>3.2059413890472501</v>
      </c>
      <c r="D151">
        <v>-1.96023643117474</v>
      </c>
      <c r="E151">
        <v>2.1434752857477499</v>
      </c>
      <c r="F151" t="s">
        <v>626</v>
      </c>
      <c r="G151">
        <v>6857</v>
      </c>
    </row>
    <row r="152" spans="1:7">
      <c r="A152">
        <v>2.9025382179451401E-2</v>
      </c>
      <c r="B152">
        <v>1.30854863780067E-3</v>
      </c>
      <c r="C152">
        <v>3.4657548659629098</v>
      </c>
      <c r="D152">
        <v>-1.2884347138109999</v>
      </c>
      <c r="E152">
        <v>2.1500158198587198</v>
      </c>
      <c r="F152" t="s">
        <v>49</v>
      </c>
      <c r="G152">
        <v>80063</v>
      </c>
    </row>
    <row r="153" spans="1:7">
      <c r="A153">
        <v>4.4881944442244803E-2</v>
      </c>
      <c r="B153">
        <v>2.5476597798757602E-3</v>
      </c>
      <c r="C153">
        <v>3.2269163895741499</v>
      </c>
      <c r="D153">
        <v>-1.9070733500006301</v>
      </c>
      <c r="E153">
        <v>2.1541521928596898</v>
      </c>
      <c r="F153" t="s">
        <v>160</v>
      </c>
      <c r="G153">
        <v>1730</v>
      </c>
    </row>
    <row r="154" spans="1:7">
      <c r="A154">
        <v>3.3214376075536303E-2</v>
      </c>
      <c r="B154">
        <v>1.6127462778006501E-3</v>
      </c>
      <c r="C154">
        <v>3.3915975637349201</v>
      </c>
      <c r="D154">
        <v>-1.4830453381130899</v>
      </c>
      <c r="E154">
        <v>2.1586666927631799</v>
      </c>
      <c r="F154" t="s">
        <v>510</v>
      </c>
      <c r="G154">
        <v>5332</v>
      </c>
    </row>
    <row r="155" spans="1:7">
      <c r="A155">
        <v>1.9787334334687399E-3</v>
      </c>
      <c r="B155" s="2">
        <v>3.0003791989214801E-5</v>
      </c>
      <c r="C155">
        <v>4.7262886400075903</v>
      </c>
      <c r="D155">
        <v>2.28041654185634</v>
      </c>
      <c r="E155">
        <v>2.1591751586046701</v>
      </c>
      <c r="F155" t="s">
        <v>94</v>
      </c>
      <c r="G155">
        <v>729665</v>
      </c>
    </row>
    <row r="156" spans="1:7">
      <c r="A156" s="2">
        <v>1.3431757046953801E-5</v>
      </c>
      <c r="B156" s="2">
        <v>5.1530680931104902E-8</v>
      </c>
      <c r="C156">
        <v>6.7342737956893197</v>
      </c>
      <c r="D156">
        <v>8.3877486479936998</v>
      </c>
      <c r="E156">
        <v>2.1609264909114501</v>
      </c>
      <c r="F156" t="s">
        <v>139</v>
      </c>
      <c r="G156">
        <v>23399</v>
      </c>
    </row>
    <row r="157" spans="1:7">
      <c r="A157">
        <v>3.0697094686893099E-2</v>
      </c>
      <c r="B157">
        <v>1.43082840150368E-3</v>
      </c>
      <c r="C157">
        <v>3.43414113013747</v>
      </c>
      <c r="D157">
        <v>-1.37166660901563</v>
      </c>
      <c r="E157">
        <v>2.1694475701017</v>
      </c>
      <c r="F157" t="s">
        <v>601</v>
      </c>
      <c r="G157">
        <v>6655</v>
      </c>
    </row>
    <row r="158" spans="1:7">
      <c r="A158">
        <v>3.8205874313046499E-2</v>
      </c>
      <c r="B158">
        <v>1.9808336817814E-3</v>
      </c>
      <c r="C158">
        <v>3.3179916186474698</v>
      </c>
      <c r="D158">
        <v>-1.67399401868797</v>
      </c>
      <c r="E158">
        <v>2.17599595735145</v>
      </c>
      <c r="F158" t="s">
        <v>356</v>
      </c>
      <c r="G158">
        <v>100507351</v>
      </c>
    </row>
    <row r="159" spans="1:7">
      <c r="A159">
        <v>2.1242134608192201E-2</v>
      </c>
      <c r="B159">
        <v>8.2994565717579404E-4</v>
      </c>
      <c r="C159">
        <v>3.6251282209981501</v>
      </c>
      <c r="D159">
        <v>-0.86303135015461696</v>
      </c>
      <c r="E159">
        <v>2.1791044893104199</v>
      </c>
      <c r="F159" t="s">
        <v>542</v>
      </c>
      <c r="G159">
        <v>5930</v>
      </c>
    </row>
    <row r="160" spans="1:7">
      <c r="A160">
        <v>5.2275235589418498E-3</v>
      </c>
      <c r="B160">
        <v>1.0986992928597401E-4</v>
      </c>
      <c r="C160">
        <v>4.3055107889582898</v>
      </c>
      <c r="D160">
        <v>1.0448140500642999</v>
      </c>
      <c r="E160">
        <v>2.18071211264049</v>
      </c>
      <c r="F160" t="s">
        <v>661</v>
      </c>
      <c r="G160">
        <v>284114</v>
      </c>
    </row>
    <row r="161" spans="1:7">
      <c r="A161">
        <v>2.9219434754113701E-2</v>
      </c>
      <c r="B161">
        <v>1.32698900659516E-3</v>
      </c>
      <c r="C161">
        <v>3.4608105648148202</v>
      </c>
      <c r="D161">
        <v>-1.30147790540238</v>
      </c>
      <c r="E161">
        <v>2.1812115608698202</v>
      </c>
      <c r="F161" t="s">
        <v>422</v>
      </c>
      <c r="G161">
        <v>55384</v>
      </c>
    </row>
    <row r="162" spans="1:7">
      <c r="A162">
        <v>1.80934982198344E-2</v>
      </c>
      <c r="B162">
        <v>6.4784801321492896E-4</v>
      </c>
      <c r="C162">
        <v>3.7106998883571598</v>
      </c>
      <c r="D162">
        <v>-0.63082921591998597</v>
      </c>
      <c r="E162">
        <v>2.1826714453387899</v>
      </c>
      <c r="F162" t="s">
        <v>283</v>
      </c>
      <c r="G162">
        <v>54928</v>
      </c>
    </row>
    <row r="163" spans="1:7">
      <c r="A163">
        <v>3.2951950101240503E-2</v>
      </c>
      <c r="B163">
        <v>1.5991594671967101E-3</v>
      </c>
      <c r="C163">
        <v>3.3946121866394399</v>
      </c>
      <c r="D163">
        <v>-1.4751771478336999</v>
      </c>
      <c r="E163">
        <v>2.1837536281095198</v>
      </c>
      <c r="F163" t="s">
        <v>203</v>
      </c>
      <c r="G163">
        <v>9679</v>
      </c>
    </row>
    <row r="164" spans="1:7">
      <c r="A164">
        <v>2.42792250245491E-2</v>
      </c>
      <c r="B164">
        <v>9.9550042963141299E-4</v>
      </c>
      <c r="C164">
        <v>3.5618010212859099</v>
      </c>
      <c r="D164">
        <v>-1.03319859878679</v>
      </c>
      <c r="E164">
        <v>2.1843466099106701</v>
      </c>
      <c r="F164" t="s">
        <v>702</v>
      </c>
      <c r="G164">
        <v>284415</v>
      </c>
    </row>
    <row r="165" spans="1:7">
      <c r="A165">
        <v>4.0190209004073697E-2</v>
      </c>
      <c r="B165">
        <v>2.1415741920465599E-3</v>
      </c>
      <c r="C165">
        <v>3.2898727706928099</v>
      </c>
      <c r="D165">
        <v>-1.74633872553309</v>
      </c>
      <c r="E165">
        <v>2.1892713282027199</v>
      </c>
      <c r="F165" t="s">
        <v>24</v>
      </c>
      <c r="G165">
        <v>23284</v>
      </c>
    </row>
    <row r="166" spans="1:7">
      <c r="A166">
        <v>2.5546993256776101E-2</v>
      </c>
      <c r="B166">
        <v>1.07805111303251E-3</v>
      </c>
      <c r="C166">
        <v>3.5339253796503298</v>
      </c>
      <c r="D166">
        <v>-1.1076363417513</v>
      </c>
      <c r="E166">
        <v>2.1943147767072899</v>
      </c>
      <c r="F166" t="s">
        <v>208</v>
      </c>
      <c r="G166">
        <v>2241</v>
      </c>
    </row>
    <row r="167" spans="1:7">
      <c r="A167">
        <v>4.9239481697394401E-2</v>
      </c>
      <c r="B167">
        <v>2.93457525126986E-3</v>
      </c>
      <c r="C167">
        <v>3.1752470287768002</v>
      </c>
      <c r="D167">
        <v>-2.03767728917409</v>
      </c>
      <c r="E167">
        <v>2.1964350264591599</v>
      </c>
      <c r="F167" t="s">
        <v>617</v>
      </c>
      <c r="G167">
        <v>102723166</v>
      </c>
    </row>
    <row r="168" spans="1:7">
      <c r="A168">
        <v>4.73263081101606E-2</v>
      </c>
      <c r="B168">
        <v>2.7444618841033302E-3</v>
      </c>
      <c r="C168">
        <v>3.19977026324255</v>
      </c>
      <c r="D168">
        <v>-1.9758401854055001</v>
      </c>
      <c r="E168">
        <v>2.1969803892387199</v>
      </c>
      <c r="F168" t="s">
        <v>114</v>
      </c>
      <c r="G168">
        <v>1073</v>
      </c>
    </row>
    <row r="169" spans="1:7">
      <c r="A169">
        <v>3.59059217138675E-2</v>
      </c>
      <c r="B169">
        <v>1.7998275425797699E-3</v>
      </c>
      <c r="C169">
        <v>3.3523871100423701</v>
      </c>
      <c r="D169">
        <v>-1.58504551013788</v>
      </c>
      <c r="E169">
        <v>2.1986632979571699</v>
      </c>
      <c r="F169" t="s">
        <v>704</v>
      </c>
      <c r="G169">
        <v>79446</v>
      </c>
    </row>
    <row r="170" spans="1:7">
      <c r="A170">
        <v>4.6729509294135302E-2</v>
      </c>
      <c r="B170">
        <v>2.70146102154747E-3</v>
      </c>
      <c r="C170">
        <v>3.20554015768978</v>
      </c>
      <c r="D170">
        <v>-1.9612514693431</v>
      </c>
      <c r="E170">
        <v>2.2028085572295502</v>
      </c>
      <c r="F170" t="s">
        <v>40</v>
      </c>
      <c r="G170">
        <v>80830</v>
      </c>
    </row>
    <row r="171" spans="1:7">
      <c r="A171">
        <v>4.37401872714933E-2</v>
      </c>
      <c r="B171">
        <v>2.44277721566702E-3</v>
      </c>
      <c r="C171">
        <v>3.2422084258806798</v>
      </c>
      <c r="D171">
        <v>-1.8681908997797001</v>
      </c>
      <c r="E171">
        <v>2.2040591133120202</v>
      </c>
      <c r="F171" t="s">
        <v>316</v>
      </c>
      <c r="G171">
        <v>147183</v>
      </c>
    </row>
    <row r="172" spans="1:7">
      <c r="A172">
        <v>3.0416989603909001E-2</v>
      </c>
      <c r="B172">
        <v>1.40846387299459E-3</v>
      </c>
      <c r="C172">
        <v>3.4397247654813201</v>
      </c>
      <c r="D172">
        <v>-1.35699486430977</v>
      </c>
      <c r="E172">
        <v>2.20838286668568</v>
      </c>
      <c r="F172" t="s">
        <v>492</v>
      </c>
      <c r="G172">
        <v>5158</v>
      </c>
    </row>
    <row r="173" spans="1:7">
      <c r="A173">
        <v>4.2367053279398402E-2</v>
      </c>
      <c r="B173">
        <v>2.32093981693255E-3</v>
      </c>
      <c r="C173">
        <v>3.2607764154011001</v>
      </c>
      <c r="D173">
        <v>-1.8208402698011199</v>
      </c>
      <c r="E173">
        <v>2.21110795613893</v>
      </c>
      <c r="F173" t="s">
        <v>740</v>
      </c>
      <c r="G173">
        <v>339327</v>
      </c>
    </row>
    <row r="174" spans="1:7">
      <c r="A174">
        <v>4.0068332456231197E-2</v>
      </c>
      <c r="B174">
        <v>2.1302399718894998E-3</v>
      </c>
      <c r="C174">
        <v>3.2917884837219402</v>
      </c>
      <c r="D174">
        <v>-1.74142068216859</v>
      </c>
      <c r="E174">
        <v>2.2138869376143799</v>
      </c>
      <c r="F174" t="s">
        <v>755</v>
      </c>
      <c r="G174">
        <v>92595</v>
      </c>
    </row>
    <row r="175" spans="1:7">
      <c r="A175">
        <v>2.8422491830325001E-2</v>
      </c>
      <c r="B175">
        <v>1.25997435037301E-3</v>
      </c>
      <c r="C175">
        <v>3.4791056113424301</v>
      </c>
      <c r="D175">
        <v>-1.2531674385557099</v>
      </c>
      <c r="E175">
        <v>2.2172333671366302</v>
      </c>
      <c r="F175" t="s">
        <v>730</v>
      </c>
      <c r="G175">
        <v>55900</v>
      </c>
    </row>
    <row r="176" spans="1:7">
      <c r="A176">
        <v>3.5775203027757101E-2</v>
      </c>
      <c r="B176">
        <v>1.7919373452624399E-3</v>
      </c>
      <c r="C176">
        <v>3.35396046524356</v>
      </c>
      <c r="D176">
        <v>-1.5809648898322299</v>
      </c>
      <c r="E176">
        <v>2.2181422207999</v>
      </c>
      <c r="F176" t="s">
        <v>562</v>
      </c>
      <c r="G176">
        <v>51750</v>
      </c>
    </row>
    <row r="177" spans="1:7">
      <c r="A177">
        <v>2.5600784688081701E-2</v>
      </c>
      <c r="B177">
        <v>1.0831929653010899E-3</v>
      </c>
      <c r="C177">
        <v>3.53225766054413</v>
      </c>
      <c r="D177">
        <v>-1.11208051819751</v>
      </c>
      <c r="E177">
        <v>2.2194196471344898</v>
      </c>
      <c r="F177" t="s">
        <v>488</v>
      </c>
      <c r="G177">
        <v>84105</v>
      </c>
    </row>
    <row r="178" spans="1:7">
      <c r="A178">
        <v>4.54358681363526E-2</v>
      </c>
      <c r="B178">
        <v>2.5884470451802599E-3</v>
      </c>
      <c r="C178">
        <v>3.2211305702961002</v>
      </c>
      <c r="D178">
        <v>-1.9217576642741001</v>
      </c>
      <c r="E178">
        <v>2.2218843707158</v>
      </c>
      <c r="F178" t="s">
        <v>509</v>
      </c>
      <c r="G178">
        <v>101927003</v>
      </c>
    </row>
    <row r="179" spans="1:7">
      <c r="A179">
        <v>3.2529889341030502E-2</v>
      </c>
      <c r="B179">
        <v>1.5643234296501499E-3</v>
      </c>
      <c r="C179">
        <v>3.4024548913209101</v>
      </c>
      <c r="D179">
        <v>-1.4546903261316</v>
      </c>
      <c r="E179">
        <v>2.2250790083093501</v>
      </c>
      <c r="F179" t="s">
        <v>110</v>
      </c>
      <c r="G179">
        <v>10390</v>
      </c>
    </row>
    <row r="180" spans="1:7">
      <c r="A180">
        <v>4.9486028144053298E-2</v>
      </c>
      <c r="B180">
        <v>2.9535956752231702E-3</v>
      </c>
      <c r="C180">
        <v>3.1728770445469299</v>
      </c>
      <c r="D180">
        <v>-2.0436388878538998</v>
      </c>
      <c r="E180">
        <v>2.2310626901741402</v>
      </c>
      <c r="F180" t="s">
        <v>652</v>
      </c>
      <c r="G180">
        <v>7046</v>
      </c>
    </row>
    <row r="181" spans="1:7">
      <c r="A181">
        <v>4.9198609689216098E-2</v>
      </c>
      <c r="B181">
        <v>2.9279082853281299E-3</v>
      </c>
      <c r="C181">
        <v>3.17608119383031</v>
      </c>
      <c r="D181">
        <v>-2.03557837104495</v>
      </c>
      <c r="E181">
        <v>2.2334029947565401</v>
      </c>
      <c r="F181" t="s">
        <v>454</v>
      </c>
      <c r="G181">
        <v>55335</v>
      </c>
    </row>
    <row r="182" spans="1:7">
      <c r="A182">
        <v>1.1341720901163799E-2</v>
      </c>
      <c r="B182">
        <v>3.2746874747491202E-4</v>
      </c>
      <c r="C182">
        <v>3.9428231004663901</v>
      </c>
      <c r="D182">
        <v>1.11592838042389E-2</v>
      </c>
      <c r="E182">
        <v>2.2354557772316399</v>
      </c>
      <c r="F182" t="s">
        <v>721</v>
      </c>
      <c r="G182">
        <v>7543</v>
      </c>
    </row>
    <row r="183" spans="1:7">
      <c r="A183">
        <v>4.6682344192415397E-2</v>
      </c>
      <c r="B183">
        <v>2.6961159429816101E-3</v>
      </c>
      <c r="C183">
        <v>3.2062634464167199</v>
      </c>
      <c r="D183">
        <v>-1.95942163564337</v>
      </c>
      <c r="E183">
        <v>2.2383045205099501</v>
      </c>
      <c r="F183" t="s">
        <v>592</v>
      </c>
      <c r="G183">
        <v>160728</v>
      </c>
    </row>
    <row r="184" spans="1:7">
      <c r="A184">
        <v>2.5600784688081701E-2</v>
      </c>
      <c r="B184">
        <v>1.0823445879307499E-3</v>
      </c>
      <c r="C184">
        <v>3.5325323004907898</v>
      </c>
      <c r="D184">
        <v>-1.11134872330462</v>
      </c>
      <c r="E184">
        <v>2.2429674301416598</v>
      </c>
      <c r="F184" t="s">
        <v>297</v>
      </c>
      <c r="G184">
        <v>170850</v>
      </c>
    </row>
    <row r="185" spans="1:7">
      <c r="A185">
        <v>3.1239707427680199E-2</v>
      </c>
      <c r="B185">
        <v>1.46897006975069E-3</v>
      </c>
      <c r="C185">
        <v>3.4248084800955798</v>
      </c>
      <c r="D185">
        <v>-1.3961616730422399</v>
      </c>
      <c r="E185">
        <v>2.2459754287489102</v>
      </c>
      <c r="F185" t="s">
        <v>548</v>
      </c>
      <c r="G185">
        <v>5959</v>
      </c>
    </row>
    <row r="186" spans="1:7">
      <c r="A186">
        <v>4.3147493979872699E-2</v>
      </c>
      <c r="B186">
        <v>2.38858844911483E-3</v>
      </c>
      <c r="C186">
        <v>3.25035546359139</v>
      </c>
      <c r="D186">
        <v>-1.8474335966236199</v>
      </c>
      <c r="E186">
        <v>2.24728839194823</v>
      </c>
      <c r="F186" t="s">
        <v>518</v>
      </c>
      <c r="G186">
        <v>10908</v>
      </c>
    </row>
    <row r="187" spans="1:7">
      <c r="A187">
        <v>4.2952521827191302E-2</v>
      </c>
      <c r="B187">
        <v>2.3720968278868998E-3</v>
      </c>
      <c r="C187">
        <v>3.2528698013870398</v>
      </c>
      <c r="D187">
        <v>-1.8410215889504</v>
      </c>
      <c r="E187">
        <v>2.2491585211771601</v>
      </c>
      <c r="F187" t="s">
        <v>346</v>
      </c>
      <c r="G187">
        <v>100131043</v>
      </c>
    </row>
    <row r="188" spans="1:7">
      <c r="A188">
        <v>8.8671000903268304E-3</v>
      </c>
      <c r="B188">
        <v>2.3167137972278999E-4</v>
      </c>
      <c r="C188">
        <v>4.0588116310243603</v>
      </c>
      <c r="D188">
        <v>0.33799290719043601</v>
      </c>
      <c r="E188">
        <v>2.2536987425586799</v>
      </c>
      <c r="F188" t="s">
        <v>544</v>
      </c>
      <c r="G188">
        <v>23029</v>
      </c>
    </row>
    <row r="189" spans="1:7">
      <c r="A189">
        <v>3.7708718419049901E-2</v>
      </c>
      <c r="B189">
        <v>1.9452903207654599E-3</v>
      </c>
      <c r="C189">
        <v>3.32450234155151</v>
      </c>
      <c r="D189">
        <v>-1.6571951474286399</v>
      </c>
      <c r="E189">
        <v>2.2593817031318202</v>
      </c>
      <c r="F189" t="s">
        <v>736</v>
      </c>
      <c r="G189">
        <v>353274</v>
      </c>
    </row>
    <row r="190" spans="1:7">
      <c r="A190">
        <v>8.3726819707618605E-4</v>
      </c>
      <c r="B190" s="2">
        <v>9.7056423705194998E-6</v>
      </c>
      <c r="C190">
        <v>5.08611187409773</v>
      </c>
      <c r="D190">
        <v>3.35914681797209</v>
      </c>
      <c r="E190">
        <v>2.2654098985289099</v>
      </c>
      <c r="F190" t="s">
        <v>559</v>
      </c>
      <c r="G190">
        <v>6218</v>
      </c>
    </row>
    <row r="191" spans="1:7">
      <c r="A191">
        <v>3.7305197717696102E-2</v>
      </c>
      <c r="B191">
        <v>1.9146072307203101E-3</v>
      </c>
      <c r="C191">
        <v>3.33021465919124</v>
      </c>
      <c r="D191">
        <v>-1.6424415632177101</v>
      </c>
      <c r="E191">
        <v>2.2684099442314798</v>
      </c>
      <c r="F191" t="s">
        <v>414</v>
      </c>
      <c r="G191">
        <v>100505881</v>
      </c>
    </row>
    <row r="192" spans="1:7">
      <c r="A192">
        <v>4.9445425478108998E-2</v>
      </c>
      <c r="B192">
        <v>2.9499925717611699E-3</v>
      </c>
      <c r="C192">
        <v>3.1733248859996999</v>
      </c>
      <c r="D192">
        <v>-2.0425125574798302</v>
      </c>
      <c r="E192">
        <v>2.2693802481084799</v>
      </c>
      <c r="F192" t="s">
        <v>751</v>
      </c>
      <c r="G192">
        <v>7620</v>
      </c>
    </row>
    <row r="193" spans="1:7">
      <c r="A193">
        <v>4.0350117469246098E-2</v>
      </c>
      <c r="B193">
        <v>2.1523583273770001E-3</v>
      </c>
      <c r="C193">
        <v>3.28805897578955</v>
      </c>
      <c r="D193">
        <v>-1.75099366849198</v>
      </c>
      <c r="E193">
        <v>2.2714621013582201</v>
      </c>
      <c r="F193" t="s">
        <v>243</v>
      </c>
      <c r="G193">
        <v>2835</v>
      </c>
    </row>
    <row r="194" spans="1:7">
      <c r="A194">
        <v>3.2424503256863198E-2</v>
      </c>
      <c r="B194">
        <v>1.5525689976783499E-3</v>
      </c>
      <c r="C194">
        <v>3.4051389130635301</v>
      </c>
      <c r="D194">
        <v>-1.4476733616416799</v>
      </c>
      <c r="E194">
        <v>2.2714644892712301</v>
      </c>
      <c r="F194" t="s">
        <v>106</v>
      </c>
      <c r="G194">
        <v>374286</v>
      </c>
    </row>
    <row r="195" spans="1:7">
      <c r="A195">
        <v>2.9944592797910001E-2</v>
      </c>
      <c r="B195">
        <v>1.37503823336762E-3</v>
      </c>
      <c r="C195">
        <v>3.4482302941973701</v>
      </c>
      <c r="D195">
        <v>-1.33462170064393</v>
      </c>
      <c r="E195">
        <v>2.2752896106783602</v>
      </c>
      <c r="F195" t="s">
        <v>312</v>
      </c>
      <c r="G195">
        <v>89857</v>
      </c>
    </row>
    <row r="196" spans="1:7">
      <c r="A196">
        <v>2.0540255094831001E-2</v>
      </c>
      <c r="B196">
        <v>7.8420493416181999E-4</v>
      </c>
      <c r="C196">
        <v>3.6447788993137902</v>
      </c>
      <c r="D196">
        <v>-0.80993457511285605</v>
      </c>
      <c r="E196">
        <v>2.2798142445138199</v>
      </c>
      <c r="F196" t="s">
        <v>528</v>
      </c>
      <c r="G196">
        <v>158471</v>
      </c>
    </row>
    <row r="197" spans="1:7">
      <c r="A197">
        <v>1.81823323487918E-2</v>
      </c>
      <c r="B197">
        <v>6.5338773066052E-4</v>
      </c>
      <c r="C197">
        <v>3.7077707394859898</v>
      </c>
      <c r="D197">
        <v>-0.63881930022102296</v>
      </c>
      <c r="E197">
        <v>2.28322212779117</v>
      </c>
      <c r="F197" t="s">
        <v>137</v>
      </c>
      <c r="G197">
        <v>1407</v>
      </c>
    </row>
    <row r="198" spans="1:7">
      <c r="A198">
        <v>2.8164628942589601E-2</v>
      </c>
      <c r="B198">
        <v>1.24696347267556E-3</v>
      </c>
      <c r="C198">
        <v>3.4827654838154301</v>
      </c>
      <c r="D198">
        <v>-1.24348743338537</v>
      </c>
      <c r="E198">
        <v>2.2847648162260401</v>
      </c>
      <c r="F198" t="s">
        <v>560</v>
      </c>
      <c r="G198">
        <v>58528</v>
      </c>
    </row>
    <row r="199" spans="1:7">
      <c r="A199">
        <v>4.3633953057083098E-2</v>
      </c>
      <c r="B199">
        <v>2.4319494075566001E-3</v>
      </c>
      <c r="C199">
        <v>3.2438225096268698</v>
      </c>
      <c r="D199">
        <v>-1.8640808027014699</v>
      </c>
      <c r="E199">
        <v>2.2848560020356601</v>
      </c>
      <c r="F199" t="s">
        <v>517</v>
      </c>
      <c r="G199">
        <v>84968</v>
      </c>
    </row>
    <row r="200" spans="1:7">
      <c r="A200">
        <v>1.46748000975301E-2</v>
      </c>
      <c r="B200">
        <v>4.7932833075413898E-4</v>
      </c>
      <c r="C200">
        <v>3.81380913681783</v>
      </c>
      <c r="D200">
        <v>-0.34775667555157602</v>
      </c>
      <c r="E200">
        <v>2.2904039860832301</v>
      </c>
      <c r="F200" t="s">
        <v>480</v>
      </c>
      <c r="G200">
        <v>285796</v>
      </c>
    </row>
    <row r="201" spans="1:7">
      <c r="A201">
        <v>2.3315087465866101E-2</v>
      </c>
      <c r="B201">
        <v>9.4332708752237399E-4</v>
      </c>
      <c r="C201">
        <v>3.5805891814283899</v>
      </c>
      <c r="D201">
        <v>-0.98286510302944796</v>
      </c>
      <c r="E201">
        <v>2.2938962758557802</v>
      </c>
      <c r="F201" t="s">
        <v>574</v>
      </c>
      <c r="G201">
        <v>6414</v>
      </c>
    </row>
    <row r="202" spans="1:7">
      <c r="A202">
        <v>1.92898585210282E-2</v>
      </c>
      <c r="B202">
        <v>7.1685739716995003E-4</v>
      </c>
      <c r="C202">
        <v>3.67582263030629</v>
      </c>
      <c r="D202">
        <v>-0.72577675839973499</v>
      </c>
      <c r="E202">
        <v>2.29650694202827</v>
      </c>
      <c r="F202" t="s">
        <v>128</v>
      </c>
      <c r="G202">
        <v>25839</v>
      </c>
    </row>
    <row r="203" spans="1:7">
      <c r="A203">
        <v>3.1423211770467002E-2</v>
      </c>
      <c r="B203">
        <v>1.4852365963492699E-3</v>
      </c>
      <c r="C203">
        <v>3.42089868668223</v>
      </c>
      <c r="D203">
        <v>-1.4064132203036199</v>
      </c>
      <c r="E203">
        <v>2.29823419619709</v>
      </c>
      <c r="F203" t="s">
        <v>455</v>
      </c>
      <c r="G203">
        <v>51068</v>
      </c>
    </row>
    <row r="204" spans="1:7">
      <c r="A204">
        <v>1.60613538845512E-2</v>
      </c>
      <c r="B204">
        <v>5.4293592265623205E-4</v>
      </c>
      <c r="C204">
        <v>3.7712862422818101</v>
      </c>
      <c r="D204">
        <v>-0.46491907833017698</v>
      </c>
      <c r="E204">
        <v>2.2993548706438101</v>
      </c>
      <c r="F204" t="s">
        <v>190</v>
      </c>
      <c r="G204">
        <v>27436</v>
      </c>
    </row>
    <row r="205" spans="1:7">
      <c r="A205">
        <v>3.9787183298840303E-2</v>
      </c>
      <c r="B205">
        <v>2.1089401636386301E-3</v>
      </c>
      <c r="C205">
        <v>3.2954149934521899</v>
      </c>
      <c r="D205">
        <v>-1.7321063421492899</v>
      </c>
      <c r="E205">
        <v>2.2996181978456098</v>
      </c>
      <c r="F205" t="s">
        <v>17</v>
      </c>
      <c r="G205">
        <v>116983</v>
      </c>
    </row>
    <row r="206" spans="1:7">
      <c r="A206">
        <v>1.63990777080175E-2</v>
      </c>
      <c r="B206">
        <v>5.6087709680775896E-4</v>
      </c>
      <c r="C206">
        <v>3.76016356508421</v>
      </c>
      <c r="D206">
        <v>-0.49546853308785699</v>
      </c>
      <c r="E206">
        <v>2.3016362907082</v>
      </c>
      <c r="F206" t="s">
        <v>326</v>
      </c>
      <c r="G206">
        <v>642924</v>
      </c>
    </row>
    <row r="207" spans="1:7">
      <c r="A207">
        <v>2.5949512059182701E-2</v>
      </c>
      <c r="B207">
        <v>1.10804152285343E-3</v>
      </c>
      <c r="C207">
        <v>3.5243038975737799</v>
      </c>
      <c r="D207">
        <v>-1.13326146769124</v>
      </c>
      <c r="E207">
        <v>2.3080982982223199</v>
      </c>
      <c r="F207" t="s">
        <v>679</v>
      </c>
      <c r="G207">
        <v>57159</v>
      </c>
    </row>
    <row r="208" spans="1:7">
      <c r="A208">
        <v>2.63594799981615E-2</v>
      </c>
      <c r="B208">
        <v>1.13155774657902E-3</v>
      </c>
      <c r="C208">
        <v>3.5169328141563199</v>
      </c>
      <c r="D208">
        <v>-1.1528693781997801</v>
      </c>
      <c r="E208">
        <v>2.3108646154061598</v>
      </c>
      <c r="F208" t="s">
        <v>238</v>
      </c>
      <c r="G208">
        <v>55425</v>
      </c>
    </row>
    <row r="209" spans="1:7">
      <c r="A209">
        <v>2.8656434513444601E-2</v>
      </c>
      <c r="B209">
        <v>1.2762387026460701E-3</v>
      </c>
      <c r="C209">
        <v>3.4745811869213798</v>
      </c>
      <c r="D209">
        <v>-1.2651269137625401</v>
      </c>
      <c r="E209">
        <v>2.3182770215725101</v>
      </c>
      <c r="F209" t="s">
        <v>591</v>
      </c>
      <c r="G209">
        <v>201266</v>
      </c>
    </row>
    <row r="210" spans="1:7">
      <c r="A210">
        <v>1.63059128052872E-2</v>
      </c>
      <c r="B210">
        <v>5.5516625630415905E-4</v>
      </c>
      <c r="C210">
        <v>3.7636662142200601</v>
      </c>
      <c r="D210">
        <v>-0.48585255292476898</v>
      </c>
      <c r="E210">
        <v>2.32139096969737</v>
      </c>
      <c r="F210" t="s">
        <v>691</v>
      </c>
      <c r="G210">
        <v>53347</v>
      </c>
    </row>
    <row r="211" spans="1:7">
      <c r="A211">
        <v>1.56693703957284E-2</v>
      </c>
      <c r="B211">
        <v>5.2441194743112695E-4</v>
      </c>
      <c r="C211">
        <v>3.78314974089046</v>
      </c>
      <c r="D211">
        <v>-0.43229044880193701</v>
      </c>
      <c r="E211">
        <v>2.3240979359375298</v>
      </c>
      <c r="F211" t="s">
        <v>200</v>
      </c>
      <c r="G211">
        <v>642938</v>
      </c>
    </row>
    <row r="212" spans="1:7">
      <c r="A212">
        <v>2.6226499884678001E-2</v>
      </c>
      <c r="B212">
        <v>1.123397424246E-3</v>
      </c>
      <c r="C212">
        <v>3.5194738359096598</v>
      </c>
      <c r="D212">
        <v>-1.14611230088172</v>
      </c>
      <c r="E212">
        <v>2.3271496591741601</v>
      </c>
      <c r="F212" t="s">
        <v>512</v>
      </c>
      <c r="G212">
        <v>5338</v>
      </c>
    </row>
    <row r="213" spans="1:7">
      <c r="A213">
        <v>1.3882195356947099E-3</v>
      </c>
      <c r="B213" s="2">
        <v>1.89733286078869E-5</v>
      </c>
      <c r="C213">
        <v>4.87293624737078</v>
      </c>
      <c r="D213">
        <v>2.7180493073641201</v>
      </c>
      <c r="E213">
        <v>2.32783903329294</v>
      </c>
      <c r="F213" t="s">
        <v>173</v>
      </c>
      <c r="G213">
        <v>51611</v>
      </c>
    </row>
    <row r="214" spans="1:7">
      <c r="A214">
        <v>3.2670915453350297E-2</v>
      </c>
      <c r="B214">
        <v>1.57841722971781E-3</v>
      </c>
      <c r="C214">
        <v>3.3992620062567198</v>
      </c>
      <c r="D214">
        <v>-1.4630338365656199</v>
      </c>
      <c r="E214">
        <v>2.3284896241853299</v>
      </c>
      <c r="F214" t="s">
        <v>589</v>
      </c>
      <c r="G214">
        <v>145389</v>
      </c>
    </row>
    <row r="215" spans="1:7">
      <c r="A215">
        <v>1.8339743653306002E-2</v>
      </c>
      <c r="B215">
        <v>6.6075882995084005E-4</v>
      </c>
      <c r="C215">
        <v>3.7039102085200102</v>
      </c>
      <c r="D215">
        <v>-0.64934554778692599</v>
      </c>
      <c r="E215">
        <v>2.32987530846707</v>
      </c>
      <c r="F215" t="s">
        <v>762</v>
      </c>
      <c r="G215">
        <v>23053</v>
      </c>
    </row>
    <row r="216" spans="1:7">
      <c r="A216">
        <v>4.7352654472475997E-2</v>
      </c>
      <c r="B216">
        <v>2.7479633224967502E-3</v>
      </c>
      <c r="C216">
        <v>3.1993042213864502</v>
      </c>
      <c r="D216">
        <v>-1.9770178806371601</v>
      </c>
      <c r="E216">
        <v>2.3303874192939098</v>
      </c>
      <c r="F216" t="s">
        <v>688</v>
      </c>
      <c r="G216">
        <v>114791</v>
      </c>
    </row>
    <row r="217" spans="1:7">
      <c r="A217">
        <v>4.0961036742544497E-2</v>
      </c>
      <c r="B217">
        <v>2.2002628505437098E-3</v>
      </c>
      <c r="C217">
        <v>3.2801050545882702</v>
      </c>
      <c r="D217">
        <v>-1.7713899547948</v>
      </c>
      <c r="E217">
        <v>2.3469729974253699</v>
      </c>
      <c r="F217" t="s">
        <v>624</v>
      </c>
      <c r="G217">
        <v>23353</v>
      </c>
    </row>
    <row r="218" spans="1:7">
      <c r="A218">
        <v>3.0977867239339499E-2</v>
      </c>
      <c r="B218">
        <v>1.4518629628740599E-3</v>
      </c>
      <c r="C218">
        <v>3.4289652733095202</v>
      </c>
      <c r="D218">
        <v>-1.3852557824780201</v>
      </c>
      <c r="E218">
        <v>2.34786731507476</v>
      </c>
      <c r="F218" t="s">
        <v>425</v>
      </c>
      <c r="G218">
        <v>23269</v>
      </c>
    </row>
    <row r="219" spans="1:7">
      <c r="A219">
        <v>4.4881944442244803E-2</v>
      </c>
      <c r="B219">
        <v>2.5470455689012399E-3</v>
      </c>
      <c r="C219">
        <v>3.2270041882582401</v>
      </c>
      <c r="D219">
        <v>-1.90685040366804</v>
      </c>
      <c r="E219">
        <v>2.3482507042108001</v>
      </c>
      <c r="F219" t="s">
        <v>302</v>
      </c>
      <c r="G219">
        <v>23081</v>
      </c>
    </row>
    <row r="220" spans="1:7">
      <c r="A220">
        <v>1.16821376259996E-2</v>
      </c>
      <c r="B220">
        <v>3.4366651874375201E-4</v>
      </c>
      <c r="C220">
        <v>3.92655435617506</v>
      </c>
      <c r="D220">
        <v>-3.4376371875220399E-2</v>
      </c>
      <c r="E220">
        <v>2.3541878980920501</v>
      </c>
      <c r="F220" t="s">
        <v>44</v>
      </c>
      <c r="G220">
        <v>405</v>
      </c>
    </row>
    <row r="221" spans="1:7">
      <c r="A221">
        <v>3.7160277096294901E-2</v>
      </c>
      <c r="B221">
        <v>1.9009164837891499E-3</v>
      </c>
      <c r="C221">
        <v>3.3327917094203698</v>
      </c>
      <c r="D221">
        <v>-1.6357811436566001</v>
      </c>
      <c r="E221">
        <v>2.3555576885706899</v>
      </c>
      <c r="F221" t="s">
        <v>143</v>
      </c>
      <c r="G221">
        <v>100133053</v>
      </c>
    </row>
    <row r="222" spans="1:7">
      <c r="A222">
        <v>2.2937885945093502E-2</v>
      </c>
      <c r="B222">
        <v>9.2086480855715805E-4</v>
      </c>
      <c r="C222">
        <v>3.5889878427224802</v>
      </c>
      <c r="D222">
        <v>-0.96032320803634796</v>
      </c>
      <c r="E222">
        <v>2.3579217584577701</v>
      </c>
      <c r="F222" t="s">
        <v>28</v>
      </c>
      <c r="G222">
        <v>224</v>
      </c>
    </row>
    <row r="223" spans="1:7">
      <c r="A223">
        <v>7.1905538829129404E-3</v>
      </c>
      <c r="B223">
        <v>1.7329389464475599E-4</v>
      </c>
      <c r="C223">
        <v>4.1553256209946099</v>
      </c>
      <c r="D223">
        <v>0.612722378560282</v>
      </c>
      <c r="E223">
        <v>2.35907340227133</v>
      </c>
      <c r="F223" t="s">
        <v>79</v>
      </c>
      <c r="G223">
        <v>285237</v>
      </c>
    </row>
    <row r="224" spans="1:7">
      <c r="A224">
        <v>3.9738153797331699E-2</v>
      </c>
      <c r="B224">
        <v>2.1041123970093199E-3</v>
      </c>
      <c r="C224">
        <v>3.2962418183684701</v>
      </c>
      <c r="D224">
        <v>-1.7299819321815799</v>
      </c>
      <c r="E224">
        <v>2.3603324657053499</v>
      </c>
      <c r="F224" t="s">
        <v>681</v>
      </c>
      <c r="G224">
        <v>54952</v>
      </c>
    </row>
    <row r="225" spans="1:7">
      <c r="A225">
        <v>4.5461613252823399E-2</v>
      </c>
      <c r="B225">
        <v>2.5907637130897598E-3</v>
      </c>
      <c r="C225">
        <v>3.2208045470982101</v>
      </c>
      <c r="D225">
        <v>-1.9225846620761899</v>
      </c>
      <c r="E225">
        <v>2.3627214479825498</v>
      </c>
      <c r="F225" t="s">
        <v>397</v>
      </c>
      <c r="G225">
        <v>389765</v>
      </c>
    </row>
    <row r="226" spans="1:7">
      <c r="A226">
        <v>3.7115916957562403E-2</v>
      </c>
      <c r="B226">
        <v>1.8951775116594E-3</v>
      </c>
      <c r="C226">
        <v>3.3338772430659702</v>
      </c>
      <c r="D226">
        <v>-1.63297473184233</v>
      </c>
      <c r="E226">
        <v>2.3639013371302799</v>
      </c>
      <c r="F226" t="s">
        <v>362</v>
      </c>
      <c r="G226">
        <v>101927979</v>
      </c>
    </row>
    <row r="227" spans="1:7">
      <c r="A227">
        <v>2.9130251375553799E-2</v>
      </c>
      <c r="B227">
        <v>1.32021556201444E-3</v>
      </c>
      <c r="C227">
        <v>3.4626189909054998</v>
      </c>
      <c r="D227">
        <v>-1.29670834182704</v>
      </c>
      <c r="E227">
        <v>2.3687302623554198</v>
      </c>
      <c r="F227" t="s">
        <v>379</v>
      </c>
      <c r="G227">
        <v>102723409</v>
      </c>
    </row>
    <row r="228" spans="1:7">
      <c r="A228">
        <v>4.7506570325340503E-2</v>
      </c>
      <c r="B228">
        <v>2.7614831661490801E-3</v>
      </c>
      <c r="C228">
        <v>3.1975100007578399</v>
      </c>
      <c r="D228">
        <v>-1.9815509906431401</v>
      </c>
      <c r="E228">
        <v>2.3699380694386698</v>
      </c>
      <c r="F228" t="s">
        <v>194</v>
      </c>
      <c r="G228">
        <v>10640</v>
      </c>
    </row>
    <row r="229" spans="1:7">
      <c r="A229">
        <v>3.5347904637202998E-2</v>
      </c>
      <c r="B229">
        <v>1.7606210704591699E-3</v>
      </c>
      <c r="C229">
        <v>3.36027104810021</v>
      </c>
      <c r="D229">
        <v>-1.5645875644549001</v>
      </c>
      <c r="E229">
        <v>2.3705803201357498</v>
      </c>
      <c r="F229" t="s">
        <v>647</v>
      </c>
      <c r="G229">
        <v>7015</v>
      </c>
    </row>
    <row r="230" spans="1:7">
      <c r="A230">
        <v>1.43153438921583E-2</v>
      </c>
      <c r="B230">
        <v>4.62619742516285E-4</v>
      </c>
      <c r="C230">
        <v>3.82588651174567</v>
      </c>
      <c r="D230">
        <v>-0.31437485060986198</v>
      </c>
      <c r="E230">
        <v>2.3729684166217702</v>
      </c>
      <c r="F230" t="s">
        <v>748</v>
      </c>
      <c r="G230">
        <v>163223</v>
      </c>
    </row>
    <row r="231" spans="1:7">
      <c r="A231">
        <v>2.4077400439203901E-2</v>
      </c>
      <c r="B231">
        <v>9.854929057703419E-4</v>
      </c>
      <c r="C231">
        <v>3.5653302579671098</v>
      </c>
      <c r="D231">
        <v>-1.023753692723</v>
      </c>
      <c r="E231">
        <v>2.3745932957604299</v>
      </c>
      <c r="F231" t="s">
        <v>84</v>
      </c>
      <c r="G231">
        <v>810</v>
      </c>
    </row>
    <row r="232" spans="1:7">
      <c r="A232">
        <v>2.27634520950173E-2</v>
      </c>
      <c r="B232">
        <v>9.0868720523751203E-4</v>
      </c>
      <c r="C232">
        <v>3.5936238356194701</v>
      </c>
      <c r="D232">
        <v>-0.94786925138705602</v>
      </c>
      <c r="E232">
        <v>2.37664458702214</v>
      </c>
      <c r="F232" t="s">
        <v>475</v>
      </c>
      <c r="G232">
        <v>390142</v>
      </c>
    </row>
    <row r="233" spans="1:7">
      <c r="A233">
        <v>3.0697094686893099E-2</v>
      </c>
      <c r="B233">
        <v>1.43074014252906E-3</v>
      </c>
      <c r="C233">
        <v>3.4341630006087498</v>
      </c>
      <c r="D233">
        <v>-1.37160916561834</v>
      </c>
      <c r="E233">
        <v>2.3800772132267101</v>
      </c>
      <c r="F233" t="s">
        <v>261</v>
      </c>
      <c r="G233">
        <v>8345</v>
      </c>
    </row>
    <row r="234" spans="1:7">
      <c r="A234">
        <v>1.0550648642631701E-2</v>
      </c>
      <c r="B234">
        <v>2.8997762932913201E-4</v>
      </c>
      <c r="C234">
        <v>3.98369786051002</v>
      </c>
      <c r="D234">
        <v>0.12590483497086299</v>
      </c>
      <c r="E234">
        <v>2.3836081169021401</v>
      </c>
      <c r="F234" t="s">
        <v>88</v>
      </c>
      <c r="G234">
        <v>79587</v>
      </c>
    </row>
    <row r="235" spans="1:7">
      <c r="A235">
        <v>1.08330718511199E-2</v>
      </c>
      <c r="B235">
        <v>3.0361362447094901E-4</v>
      </c>
      <c r="C235">
        <v>3.9682662082987399</v>
      </c>
      <c r="D235">
        <v>8.2528008465921204E-2</v>
      </c>
      <c r="E235">
        <v>2.3839204735487201</v>
      </c>
      <c r="F235" t="s">
        <v>152</v>
      </c>
      <c r="G235">
        <v>29118</v>
      </c>
    </row>
    <row r="236" spans="1:7">
      <c r="A236">
        <v>2.5576460115598601E-3</v>
      </c>
      <c r="B236" s="2">
        <v>4.1685717195030501E-5</v>
      </c>
      <c r="C236">
        <v>4.6205190286176299</v>
      </c>
      <c r="D236">
        <v>1.9667979404429199</v>
      </c>
      <c r="E236">
        <v>2.4003654414294702</v>
      </c>
      <c r="F236" t="s">
        <v>565</v>
      </c>
      <c r="G236">
        <v>161394</v>
      </c>
    </row>
    <row r="237" spans="1:7">
      <c r="A237">
        <v>4.1853925246660102E-2</v>
      </c>
      <c r="B237">
        <v>2.27639653253312E-3</v>
      </c>
      <c r="C237">
        <v>3.26779703062831</v>
      </c>
      <c r="D237">
        <v>-1.8028975387380799</v>
      </c>
      <c r="E237">
        <v>2.4078822393366699</v>
      </c>
      <c r="F237" t="s">
        <v>564</v>
      </c>
      <c r="G237">
        <v>6259</v>
      </c>
    </row>
    <row r="238" spans="1:7">
      <c r="A238">
        <v>3.9794422583402399E-2</v>
      </c>
      <c r="B238">
        <v>2.1100679152384599E-3</v>
      </c>
      <c r="C238">
        <v>3.2952221094407301</v>
      </c>
      <c r="D238">
        <v>-1.7326018882287899</v>
      </c>
      <c r="E238">
        <v>2.4123903107068498</v>
      </c>
      <c r="F238" t="s">
        <v>606</v>
      </c>
      <c r="G238">
        <v>642864</v>
      </c>
    </row>
    <row r="239" spans="1:7">
      <c r="A239">
        <v>2.4607923238726799E-2</v>
      </c>
      <c r="B239">
        <v>1.01771947656471E-3</v>
      </c>
      <c r="C239">
        <v>3.5540856861765899</v>
      </c>
      <c r="D239">
        <v>-1.0538302310870999</v>
      </c>
      <c r="E239">
        <v>2.4139163888747799</v>
      </c>
      <c r="F239" t="s">
        <v>209</v>
      </c>
      <c r="G239">
        <v>2250</v>
      </c>
    </row>
    <row r="240" spans="1:7">
      <c r="A240">
        <v>3.2424503256863198E-2</v>
      </c>
      <c r="B240">
        <v>1.5518271916448701E-3</v>
      </c>
      <c r="C240">
        <v>3.40530894925995</v>
      </c>
      <c r="D240">
        <v>-1.4472287298486499</v>
      </c>
      <c r="E240">
        <v>2.4164935517228598</v>
      </c>
      <c r="F240" t="s">
        <v>472</v>
      </c>
      <c r="G240">
        <v>26242</v>
      </c>
    </row>
    <row r="241" spans="1:7">
      <c r="A241">
        <v>3.4160883370336799E-2</v>
      </c>
      <c r="B241">
        <v>1.6791429817820901E-3</v>
      </c>
      <c r="C241">
        <v>3.37720612132554</v>
      </c>
      <c r="D241">
        <v>-1.5205559955427701</v>
      </c>
      <c r="E241">
        <v>2.4197880823111699</v>
      </c>
      <c r="F241" t="s">
        <v>392</v>
      </c>
      <c r="G241">
        <v>157503</v>
      </c>
    </row>
    <row r="242" spans="1:7">
      <c r="A242">
        <v>2.1474153695347099E-2</v>
      </c>
      <c r="B242">
        <v>8.4435159804272203E-4</v>
      </c>
      <c r="C242">
        <v>3.6191550148065299</v>
      </c>
      <c r="D242">
        <v>-0.87914393734946195</v>
      </c>
      <c r="E242">
        <v>2.4227404036401401</v>
      </c>
      <c r="F242" t="s">
        <v>126</v>
      </c>
      <c r="G242">
        <v>26505</v>
      </c>
    </row>
    <row r="243" spans="1:7">
      <c r="A243">
        <v>3.1825974038173097E-2</v>
      </c>
      <c r="B243">
        <v>1.50852176419017E-3</v>
      </c>
      <c r="C243">
        <v>3.41537262907045</v>
      </c>
      <c r="D243">
        <v>-1.42089218723</v>
      </c>
      <c r="E243">
        <v>2.4251155970652598</v>
      </c>
      <c r="F243" t="s">
        <v>533</v>
      </c>
      <c r="G243">
        <v>138639</v>
      </c>
    </row>
    <row r="244" spans="1:7">
      <c r="A244">
        <v>3.1985329665428497E-2</v>
      </c>
      <c r="B244">
        <v>1.5213806797535201E-3</v>
      </c>
      <c r="C244">
        <v>3.4123558188570202</v>
      </c>
      <c r="D244">
        <v>-1.4287914313336201</v>
      </c>
      <c r="E244">
        <v>2.4252350550825801</v>
      </c>
      <c r="F244" t="s">
        <v>365</v>
      </c>
      <c r="G244">
        <v>101928335</v>
      </c>
    </row>
    <row r="245" spans="1:7">
      <c r="A245">
        <v>4.80959278831029E-2</v>
      </c>
      <c r="B245">
        <v>2.8299127801836902E-3</v>
      </c>
      <c r="C245">
        <v>3.1885546105965799</v>
      </c>
      <c r="D245">
        <v>-2.0041550981179701</v>
      </c>
      <c r="E245">
        <v>2.43045684269664</v>
      </c>
      <c r="F245" t="s">
        <v>303</v>
      </c>
      <c r="G245">
        <v>10657</v>
      </c>
    </row>
    <row r="246" spans="1:7">
      <c r="A246">
        <v>3.5619073817052802E-2</v>
      </c>
      <c r="B246">
        <v>7.7724894037409903E-4</v>
      </c>
      <c r="C246">
        <v>3.9542492801640901</v>
      </c>
      <c r="D246">
        <v>-0.432920978638061</v>
      </c>
      <c r="E246">
        <v>2.43610593239256</v>
      </c>
      <c r="F246" t="s">
        <v>63</v>
      </c>
      <c r="G246">
        <v>79370</v>
      </c>
    </row>
    <row r="247" spans="1:7">
      <c r="A247">
        <v>2.51358645621453E-2</v>
      </c>
      <c r="B247">
        <v>1.0494229329208299E-3</v>
      </c>
      <c r="C247">
        <v>3.5433527742033699</v>
      </c>
      <c r="D247">
        <v>-1.0824943623993499</v>
      </c>
      <c r="E247">
        <v>2.4369680739794202</v>
      </c>
      <c r="F247" t="s">
        <v>168</v>
      </c>
      <c r="G247">
        <v>201625</v>
      </c>
    </row>
    <row r="248" spans="1:7">
      <c r="A248">
        <v>7.8661001735694704E-3</v>
      </c>
      <c r="B248">
        <v>1.96487049301464E-4</v>
      </c>
      <c r="C248">
        <v>4.1136542423589004</v>
      </c>
      <c r="D248">
        <v>0.49380733624728801</v>
      </c>
      <c r="E248">
        <v>2.4465459923314401</v>
      </c>
      <c r="F248" t="s">
        <v>501</v>
      </c>
      <c r="G248">
        <v>5241</v>
      </c>
    </row>
    <row r="249" spans="1:7">
      <c r="A249">
        <v>1.06990761197579E-2</v>
      </c>
      <c r="B249">
        <v>2.97857798304562E-4</v>
      </c>
      <c r="C249">
        <v>3.9746960797209199</v>
      </c>
      <c r="D249">
        <v>0.10059348297208801</v>
      </c>
      <c r="E249">
        <v>2.4550243199086301</v>
      </c>
      <c r="F249" t="s">
        <v>147</v>
      </c>
      <c r="G249">
        <v>131566</v>
      </c>
    </row>
    <row r="250" spans="1:7">
      <c r="A250">
        <v>1.8773943203985E-2</v>
      </c>
      <c r="B250">
        <v>6.8868797917581801E-4</v>
      </c>
      <c r="C250">
        <v>3.68965046251741</v>
      </c>
      <c r="D250">
        <v>-0.68818261594061603</v>
      </c>
      <c r="E250">
        <v>2.4573985236823099</v>
      </c>
      <c r="F250" t="s">
        <v>349</v>
      </c>
      <c r="G250">
        <v>100132735</v>
      </c>
    </row>
    <row r="251" spans="1:7">
      <c r="A251">
        <v>2.72338620200769E-2</v>
      </c>
      <c r="B251">
        <v>1.1904790016441999E-3</v>
      </c>
      <c r="C251">
        <v>3.4990910373432702</v>
      </c>
      <c r="D251">
        <v>-1.20024491815992</v>
      </c>
      <c r="E251">
        <v>2.4581390171984299</v>
      </c>
      <c r="F251" t="s">
        <v>57</v>
      </c>
      <c r="G251">
        <v>8455</v>
      </c>
    </row>
    <row r="252" spans="1:7">
      <c r="A252">
        <v>2.3658649910663802E-2</v>
      </c>
      <c r="B252">
        <v>9.6297804721912897E-4</v>
      </c>
      <c r="C252">
        <v>3.5733979881640701</v>
      </c>
      <c r="D252">
        <v>-1.00214565623521</v>
      </c>
      <c r="E252">
        <v>2.4605126835814</v>
      </c>
      <c r="F252" t="s">
        <v>232</v>
      </c>
      <c r="G252">
        <v>27069</v>
      </c>
    </row>
    <row r="253" spans="1:7">
      <c r="A253">
        <v>3.4005448159734802E-2</v>
      </c>
      <c r="B253">
        <v>1.66705216555716E-3</v>
      </c>
      <c r="C253">
        <v>3.3797858223528801</v>
      </c>
      <c r="D253">
        <v>-1.5138383545734699</v>
      </c>
      <c r="E253">
        <v>2.4680191317543501</v>
      </c>
      <c r="F253" t="s">
        <v>361</v>
      </c>
      <c r="G253">
        <v>101927934</v>
      </c>
    </row>
    <row r="254" spans="1:7">
      <c r="A254" s="2">
        <v>6.01223441950039E-6</v>
      </c>
      <c r="B254" s="2">
        <v>1.8547605482239201E-8</v>
      </c>
      <c r="C254">
        <v>7.0582288035067799</v>
      </c>
      <c r="D254">
        <v>9.3690279307097004</v>
      </c>
      <c r="E254">
        <v>2.4689750443615801</v>
      </c>
      <c r="F254" t="s">
        <v>294</v>
      </c>
      <c r="G254">
        <v>84056</v>
      </c>
    </row>
    <row r="255" spans="1:7">
      <c r="A255">
        <v>3.7938546051823702E-2</v>
      </c>
      <c r="B255">
        <v>1.9634270444320498E-3</v>
      </c>
      <c r="C255">
        <v>3.3211660706395598</v>
      </c>
      <c r="D255">
        <v>-1.66580558483998</v>
      </c>
      <c r="E255">
        <v>2.4702184941252199</v>
      </c>
      <c r="F255" t="s">
        <v>611</v>
      </c>
      <c r="G255">
        <v>165679</v>
      </c>
    </row>
    <row r="256" spans="1:7">
      <c r="A256">
        <v>2.56958940544562E-2</v>
      </c>
      <c r="B256">
        <v>1.09009972159598E-3</v>
      </c>
      <c r="C256">
        <v>3.5300294363842499</v>
      </c>
      <c r="D256">
        <v>-1.11801670726945</v>
      </c>
      <c r="E256">
        <v>2.4704548943736202</v>
      </c>
      <c r="F256" t="s">
        <v>539</v>
      </c>
      <c r="G256">
        <v>5883</v>
      </c>
    </row>
    <row r="257" spans="1:7">
      <c r="A257">
        <v>2.4320863689774999E-2</v>
      </c>
      <c r="B257">
        <v>9.9902659673619895E-4</v>
      </c>
      <c r="C257">
        <v>3.5605656118603002</v>
      </c>
      <c r="D257">
        <v>-1.036503699774</v>
      </c>
      <c r="E257">
        <v>2.4757731790599098</v>
      </c>
      <c r="F257" t="s">
        <v>115</v>
      </c>
      <c r="G257">
        <v>57530</v>
      </c>
    </row>
    <row r="258" spans="1:7">
      <c r="A258">
        <v>7.2839596016139596E-3</v>
      </c>
      <c r="B258">
        <v>1.7733226920677199E-4</v>
      </c>
      <c r="C258">
        <v>4.1476924813710498</v>
      </c>
      <c r="D258">
        <v>0.59090718111270002</v>
      </c>
      <c r="E258">
        <v>2.4811615694382301</v>
      </c>
      <c r="F258" t="s">
        <v>19</v>
      </c>
      <c r="G258">
        <v>122970</v>
      </c>
    </row>
    <row r="259" spans="1:7">
      <c r="A259">
        <v>1.53424781053515E-2</v>
      </c>
      <c r="B259">
        <v>5.0945575610178895E-4</v>
      </c>
      <c r="C259">
        <v>3.7930280318744098</v>
      </c>
      <c r="D259">
        <v>-0.40508705161931902</v>
      </c>
      <c r="E259">
        <v>2.4827248839368901</v>
      </c>
      <c r="F259" t="s">
        <v>230</v>
      </c>
      <c r="G259">
        <v>2629</v>
      </c>
    </row>
    <row r="260" spans="1:7">
      <c r="A260">
        <v>2.3312216438850401E-2</v>
      </c>
      <c r="B260">
        <v>9.41903332230637E-4</v>
      </c>
      <c r="C260">
        <v>3.5811157834706</v>
      </c>
      <c r="D260">
        <v>-0.98145246755020299</v>
      </c>
      <c r="E260">
        <v>2.48385503416756</v>
      </c>
      <c r="F260" t="s">
        <v>420</v>
      </c>
      <c r="G260">
        <v>4194</v>
      </c>
    </row>
    <row r="261" spans="1:7">
      <c r="A261">
        <v>1.5940363298925699E-2</v>
      </c>
      <c r="B261">
        <v>5.3735580121460204E-4</v>
      </c>
      <c r="C261">
        <v>3.7748182279134799</v>
      </c>
      <c r="D261">
        <v>-0.455209705325961</v>
      </c>
      <c r="E261">
        <v>2.4848491152385201</v>
      </c>
      <c r="F261" t="s">
        <v>339</v>
      </c>
      <c r="G261">
        <v>283025</v>
      </c>
    </row>
    <row r="262" spans="1:7">
      <c r="A262">
        <v>3.8085701876557299E-2</v>
      </c>
      <c r="B262">
        <v>8.6684428803089197E-4</v>
      </c>
      <c r="C262">
        <v>4.1373615873852403</v>
      </c>
      <c r="D262">
        <v>-0.54428078219007603</v>
      </c>
      <c r="E262">
        <v>2.4880097834311501</v>
      </c>
      <c r="F262" t="s">
        <v>90</v>
      </c>
      <c r="G262">
        <v>130940</v>
      </c>
    </row>
    <row r="263" spans="1:7">
      <c r="A263">
        <v>4.7746136865891103E-2</v>
      </c>
      <c r="B263">
        <v>2.7920377978221298E-3</v>
      </c>
      <c r="C263">
        <v>3.1934855973901501</v>
      </c>
      <c r="D263">
        <v>-1.99171338712627</v>
      </c>
      <c r="E263">
        <v>2.4881140289115198</v>
      </c>
      <c r="F263" t="s">
        <v>570</v>
      </c>
      <c r="G263">
        <v>85508</v>
      </c>
    </row>
    <row r="264" spans="1:7">
      <c r="A264">
        <v>1.47444785179767E-2</v>
      </c>
      <c r="B264">
        <v>4.82706962418943E-4</v>
      </c>
      <c r="C264">
        <v>3.8114166202111601</v>
      </c>
      <c r="D264">
        <v>-0.354364102820379</v>
      </c>
      <c r="E264">
        <v>2.4915471060238099</v>
      </c>
      <c r="F264" t="s">
        <v>487</v>
      </c>
      <c r="G264">
        <v>5074</v>
      </c>
    </row>
    <row r="265" spans="1:7">
      <c r="A265">
        <v>2.4445014033491402E-2</v>
      </c>
      <c r="B265">
        <v>1.00961084416159E-3</v>
      </c>
      <c r="C265">
        <v>3.5568823900401099</v>
      </c>
      <c r="D265">
        <v>-1.0463540971071199</v>
      </c>
      <c r="E265">
        <v>2.4953471420611999</v>
      </c>
      <c r="F265" t="s">
        <v>67</v>
      </c>
      <c r="G265">
        <v>54796</v>
      </c>
    </row>
    <row r="266" spans="1:7">
      <c r="A266">
        <v>1.7120584237997501E-2</v>
      </c>
      <c r="B266">
        <v>5.9762794750568198E-4</v>
      </c>
      <c r="C266">
        <v>3.7384156733995701</v>
      </c>
      <c r="D266">
        <v>-0.55508351801197298</v>
      </c>
      <c r="E266">
        <v>2.4955059338528298</v>
      </c>
      <c r="F266" t="s">
        <v>540</v>
      </c>
      <c r="G266">
        <v>10048</v>
      </c>
    </row>
    <row r="267" spans="1:7">
      <c r="A267">
        <v>2.6367181817621502E-2</v>
      </c>
      <c r="B267">
        <v>1.1326699911725199E-3</v>
      </c>
      <c r="C267">
        <v>3.51658783843392</v>
      </c>
      <c r="D267">
        <v>-1.15378654761466</v>
      </c>
      <c r="E267">
        <v>2.5002913112823499</v>
      </c>
      <c r="F267" t="s">
        <v>383</v>
      </c>
      <c r="G267">
        <v>105369860</v>
      </c>
    </row>
    <row r="268" spans="1:7">
      <c r="A268">
        <v>3.9256786575667398E-2</v>
      </c>
      <c r="B268">
        <v>2.0601473510528899E-3</v>
      </c>
      <c r="C268">
        <v>3.30385574997144</v>
      </c>
      <c r="D268">
        <v>-1.7104052494756601</v>
      </c>
      <c r="E268">
        <v>2.50187064289053</v>
      </c>
      <c r="F268" t="s">
        <v>333</v>
      </c>
      <c r="G268">
        <v>158376</v>
      </c>
    </row>
    <row r="269" spans="1:7">
      <c r="A269">
        <v>3.0391946013497199E-2</v>
      </c>
      <c r="B269">
        <v>1.40467216126699E-3</v>
      </c>
      <c r="C269">
        <v>3.4406798307635502</v>
      </c>
      <c r="D269">
        <v>-1.3544840635458899</v>
      </c>
      <c r="E269">
        <v>2.5238656774666302</v>
      </c>
      <c r="F269" t="s">
        <v>300</v>
      </c>
      <c r="G269">
        <v>10242</v>
      </c>
    </row>
    <row r="270" spans="1:7">
      <c r="A270">
        <v>2.3114907454834799E-2</v>
      </c>
      <c r="B270">
        <v>9.3220258726892905E-4</v>
      </c>
      <c r="C270">
        <v>3.5847243003563398</v>
      </c>
      <c r="D270">
        <v>-0.97176971775846599</v>
      </c>
      <c r="E270">
        <v>2.52573234059735</v>
      </c>
      <c r="F270" t="s">
        <v>375</v>
      </c>
      <c r="G270">
        <v>101929164</v>
      </c>
    </row>
    <row r="271" spans="1:7">
      <c r="A271">
        <v>3.7387767978048297E-2</v>
      </c>
      <c r="B271">
        <v>1.92024303329342E-3</v>
      </c>
      <c r="C271">
        <v>3.3291589186075901</v>
      </c>
      <c r="D271">
        <v>-1.6451693311556601</v>
      </c>
      <c r="E271">
        <v>2.5289288757823898</v>
      </c>
      <c r="F271" t="s">
        <v>623</v>
      </c>
      <c r="G271">
        <v>252983</v>
      </c>
    </row>
    <row r="272" spans="1:7">
      <c r="A272">
        <v>2.12479834197076E-2</v>
      </c>
      <c r="B272">
        <v>8.3146709370210696E-4</v>
      </c>
      <c r="C272">
        <v>3.62449268282599</v>
      </c>
      <c r="D272">
        <v>-0.86474630538249997</v>
      </c>
      <c r="E272">
        <v>2.53821460485123</v>
      </c>
      <c r="F272" t="s">
        <v>731</v>
      </c>
      <c r="G272">
        <v>55713</v>
      </c>
    </row>
    <row r="273" spans="1:7">
      <c r="A273">
        <v>2.05987468657052E-2</v>
      </c>
      <c r="B273">
        <v>7.8720834988317003E-4</v>
      </c>
      <c r="C273">
        <v>3.6434551321469102</v>
      </c>
      <c r="D273">
        <v>-0.81351572958219498</v>
      </c>
      <c r="E273">
        <v>2.54238286377926</v>
      </c>
      <c r="F273" t="s">
        <v>219</v>
      </c>
      <c r="G273">
        <v>94234</v>
      </c>
    </row>
    <row r="274" spans="1:7">
      <c r="A274">
        <v>1.5841108944647402E-2</v>
      </c>
      <c r="B274">
        <v>5.3193664886578803E-4</v>
      </c>
      <c r="C274">
        <v>3.7782824592247999</v>
      </c>
      <c r="D274">
        <v>-0.44568264624416398</v>
      </c>
      <c r="E274">
        <v>2.55081849525049</v>
      </c>
      <c r="F274" t="s">
        <v>205</v>
      </c>
      <c r="G274">
        <v>145773</v>
      </c>
    </row>
    <row r="275" spans="1:7">
      <c r="A275">
        <v>1.0355466523241199E-2</v>
      </c>
      <c r="B275">
        <v>2.8238982065245498E-4</v>
      </c>
      <c r="C275">
        <v>3.9925934362389501</v>
      </c>
      <c r="D275">
        <v>0.150940122256775</v>
      </c>
      <c r="E275">
        <v>2.5523382977443201</v>
      </c>
      <c r="F275" t="s">
        <v>720</v>
      </c>
      <c r="G275">
        <v>286128</v>
      </c>
    </row>
    <row r="276" spans="1:7">
      <c r="A276">
        <v>1.48074908176925E-2</v>
      </c>
      <c r="B276">
        <v>4.85600428049595E-4</v>
      </c>
      <c r="C276">
        <v>3.80938052281188</v>
      </c>
      <c r="D276">
        <v>-0.35998577245484398</v>
      </c>
      <c r="E276">
        <v>2.5567976017600298</v>
      </c>
      <c r="F276" t="s">
        <v>154</v>
      </c>
      <c r="G276">
        <v>245936</v>
      </c>
    </row>
    <row r="277" spans="1:7">
      <c r="A277">
        <v>3.0062155276447101E-2</v>
      </c>
      <c r="B277">
        <v>1.3832469689695501E-3</v>
      </c>
      <c r="C277">
        <v>3.4461232927964498</v>
      </c>
      <c r="D277">
        <v>-1.34016667844378</v>
      </c>
      <c r="E277">
        <v>2.57723944535176</v>
      </c>
      <c r="F277" t="s">
        <v>226</v>
      </c>
      <c r="G277">
        <v>2553</v>
      </c>
    </row>
    <row r="278" spans="1:7">
      <c r="A278">
        <v>1.26196670901002E-3</v>
      </c>
      <c r="B278" s="2">
        <v>1.66744467768259E-5</v>
      </c>
      <c r="C278">
        <v>4.9141227399787502</v>
      </c>
      <c r="D278">
        <v>2.84148923732978</v>
      </c>
      <c r="E278">
        <v>2.5809364597267099</v>
      </c>
      <c r="F278" t="s">
        <v>426</v>
      </c>
      <c r="G278">
        <v>374986</v>
      </c>
    </row>
    <row r="279" spans="1:7">
      <c r="A279">
        <v>3.0550059776754301E-2</v>
      </c>
      <c r="B279">
        <v>1.4182630349758099E-3</v>
      </c>
      <c r="C279">
        <v>3.4372678863327799</v>
      </c>
      <c r="D279">
        <v>-1.36345216706438</v>
      </c>
      <c r="E279">
        <v>2.58181202117721</v>
      </c>
      <c r="F279" t="s">
        <v>398</v>
      </c>
      <c r="G279">
        <v>401098</v>
      </c>
    </row>
    <row r="280" spans="1:7">
      <c r="A280">
        <v>1.5224866725944799E-2</v>
      </c>
      <c r="B280">
        <v>5.0469643274002297E-4</v>
      </c>
      <c r="C280">
        <v>3.7962304227559902</v>
      </c>
      <c r="D280">
        <v>-0.39626138237946101</v>
      </c>
      <c r="E280">
        <v>2.58400369201112</v>
      </c>
      <c r="F280" t="s">
        <v>524</v>
      </c>
      <c r="G280">
        <v>5532</v>
      </c>
    </row>
    <row r="281" spans="1:7">
      <c r="A281">
        <v>1.25182002093713E-2</v>
      </c>
      <c r="B281">
        <v>3.7565132908368501E-4</v>
      </c>
      <c r="C281">
        <v>3.8965081513649298</v>
      </c>
      <c r="D281">
        <v>-0.118269002465092</v>
      </c>
      <c r="E281">
        <v>2.59146461169578</v>
      </c>
      <c r="F281" t="s">
        <v>64</v>
      </c>
      <c r="G281">
        <v>55814</v>
      </c>
    </row>
    <row r="282" spans="1:7">
      <c r="A282">
        <v>4.3394986018985997E-2</v>
      </c>
      <c r="B282">
        <v>2.4072716372502802E-3</v>
      </c>
      <c r="C282">
        <v>3.2475268608822701</v>
      </c>
      <c r="D282">
        <v>-1.8546437172291801</v>
      </c>
      <c r="E282">
        <v>2.59743692254193</v>
      </c>
      <c r="F282" t="s">
        <v>695</v>
      </c>
      <c r="G282">
        <v>84300</v>
      </c>
    </row>
    <row r="283" spans="1:7">
      <c r="A283">
        <v>1.88310257185186E-2</v>
      </c>
      <c r="B283">
        <v>6.9500691349641595E-4</v>
      </c>
      <c r="C283">
        <v>3.6865017379952398</v>
      </c>
      <c r="D283">
        <v>-0.69674893328315501</v>
      </c>
      <c r="E283">
        <v>2.6057667633425301</v>
      </c>
      <c r="F283" t="s">
        <v>358</v>
      </c>
      <c r="G283">
        <v>100996478</v>
      </c>
    </row>
    <row r="284" spans="1:7">
      <c r="A284">
        <v>1.5725818984845999E-2</v>
      </c>
      <c r="B284">
        <v>5.26595153816193E-4</v>
      </c>
      <c r="C284">
        <v>3.7817306305582399</v>
      </c>
      <c r="D284">
        <v>-0.436195886215275</v>
      </c>
      <c r="E284">
        <v>2.60616703173894</v>
      </c>
      <c r="F284" t="s">
        <v>273</v>
      </c>
      <c r="G284">
        <v>26062</v>
      </c>
    </row>
    <row r="285" spans="1:7">
      <c r="A285">
        <v>2.6612995875860399E-3</v>
      </c>
      <c r="B285" s="2">
        <v>4.4338129490415503E-5</v>
      </c>
      <c r="C285">
        <v>4.6006212394292101</v>
      </c>
      <c r="D285">
        <v>1.9080060264505201</v>
      </c>
      <c r="E285">
        <v>2.6124285426418599</v>
      </c>
      <c r="F285" t="s">
        <v>180</v>
      </c>
      <c r="G285">
        <v>1843</v>
      </c>
    </row>
    <row r="286" spans="1:7">
      <c r="A286">
        <v>3.9524356932201299E-2</v>
      </c>
      <c r="B286">
        <v>2.0847170830604E-3</v>
      </c>
      <c r="C286">
        <v>3.2995818624833699</v>
      </c>
      <c r="D286">
        <v>-1.7213971780758801</v>
      </c>
      <c r="E286">
        <v>2.6213572600925499</v>
      </c>
      <c r="F286" t="s">
        <v>469</v>
      </c>
      <c r="G286">
        <v>284434</v>
      </c>
    </row>
    <row r="287" spans="1:7">
      <c r="A287">
        <v>4.7618050138514702E-2</v>
      </c>
      <c r="B287">
        <v>2.77063423447803E-3</v>
      </c>
      <c r="C287">
        <v>3.1963002845043702</v>
      </c>
      <c r="D287">
        <v>-1.9846065268628199</v>
      </c>
      <c r="E287">
        <v>2.6285902947888902</v>
      </c>
      <c r="F287" t="s">
        <v>23</v>
      </c>
      <c r="G287">
        <v>9719</v>
      </c>
    </row>
    <row r="288" spans="1:7">
      <c r="A288">
        <v>3.92027104861149E-2</v>
      </c>
      <c r="B288">
        <v>2.0523060551766201E-3</v>
      </c>
      <c r="C288">
        <v>3.3052299646715002</v>
      </c>
      <c r="D288">
        <v>-1.70686927531317</v>
      </c>
      <c r="E288">
        <v>2.6314518181633701</v>
      </c>
      <c r="F288" t="s">
        <v>133</v>
      </c>
      <c r="G288">
        <v>1361</v>
      </c>
    </row>
    <row r="289" spans="1:7">
      <c r="A289">
        <v>1.8032469512790399E-2</v>
      </c>
      <c r="B289">
        <v>6.4496801304978998E-4</v>
      </c>
      <c r="C289">
        <v>3.7122322716196101</v>
      </c>
      <c r="D289">
        <v>-0.62664804841286603</v>
      </c>
      <c r="E289">
        <v>2.6314962389227201</v>
      </c>
      <c r="F289" t="s">
        <v>447</v>
      </c>
      <c r="G289">
        <v>222236</v>
      </c>
    </row>
    <row r="290" spans="1:7">
      <c r="A290">
        <v>1.8005694146399201E-2</v>
      </c>
      <c r="B290">
        <v>6.4300038926095899E-4</v>
      </c>
      <c r="C290">
        <v>3.7132830047094401</v>
      </c>
      <c r="D290">
        <v>-0.62378062316847005</v>
      </c>
      <c r="E290">
        <v>2.6368188569456601</v>
      </c>
      <c r="F290" t="s">
        <v>269</v>
      </c>
      <c r="G290">
        <v>9653</v>
      </c>
    </row>
    <row r="291" spans="1:7">
      <c r="A291">
        <v>4.9822802070947497E-2</v>
      </c>
      <c r="B291">
        <v>2.9893898692386501E-3</v>
      </c>
      <c r="C291">
        <v>3.16845597447307</v>
      </c>
      <c r="D291">
        <v>-2.05475304885953</v>
      </c>
      <c r="E291">
        <v>2.6381273186135901</v>
      </c>
      <c r="F291" t="s">
        <v>301</v>
      </c>
      <c r="G291">
        <v>154881</v>
      </c>
    </row>
    <row r="292" spans="1:7">
      <c r="A292">
        <v>1.29181256107981E-2</v>
      </c>
      <c r="B292">
        <v>3.95564477993716E-4</v>
      </c>
      <c r="C292">
        <v>3.8790325085785602</v>
      </c>
      <c r="D292">
        <v>-0.16693861733229101</v>
      </c>
      <c r="E292">
        <v>2.6392924589244999</v>
      </c>
      <c r="F292" t="s">
        <v>660</v>
      </c>
      <c r="G292">
        <v>10959</v>
      </c>
    </row>
    <row r="293" spans="1:7">
      <c r="A293">
        <v>1.91390168465164E-2</v>
      </c>
      <c r="B293">
        <v>7.1031033823193597E-4</v>
      </c>
      <c r="C293">
        <v>3.6789890764692101</v>
      </c>
      <c r="D293">
        <v>-0.71717386343211798</v>
      </c>
      <c r="E293">
        <v>2.6411030843844898</v>
      </c>
      <c r="F293" t="s">
        <v>402</v>
      </c>
      <c r="G293">
        <v>654342</v>
      </c>
    </row>
    <row r="294" spans="1:7">
      <c r="A294">
        <v>2.95457196334915E-2</v>
      </c>
      <c r="B294">
        <v>1.3506456857789401E-3</v>
      </c>
      <c r="C294">
        <v>3.45456318022535</v>
      </c>
      <c r="D294">
        <v>-1.3179449552429201</v>
      </c>
      <c r="E294">
        <v>2.6437409543456498</v>
      </c>
      <c r="F294" t="s">
        <v>284</v>
      </c>
      <c r="G294">
        <v>11185</v>
      </c>
    </row>
    <row r="295" spans="1:7">
      <c r="A295">
        <v>2.09873803765727E-2</v>
      </c>
      <c r="B295">
        <v>8.11214734252918E-4</v>
      </c>
      <c r="C295">
        <v>3.6330458751820802</v>
      </c>
      <c r="D295">
        <v>-0.84165405999602005</v>
      </c>
      <c r="E295">
        <v>2.65272827666141</v>
      </c>
      <c r="F295" t="s">
        <v>409</v>
      </c>
      <c r="G295">
        <v>123355</v>
      </c>
    </row>
    <row r="296" spans="1:7">
      <c r="A296">
        <v>2.2763319371121499E-2</v>
      </c>
      <c r="B296">
        <v>9.0823452440821201E-4</v>
      </c>
      <c r="C296">
        <v>3.5937973208109</v>
      </c>
      <c r="D296">
        <v>-0.94740305562848404</v>
      </c>
      <c r="E296">
        <v>2.65595637599275</v>
      </c>
      <c r="F296" t="s">
        <v>742</v>
      </c>
      <c r="G296">
        <v>93134</v>
      </c>
    </row>
    <row r="297" spans="1:7">
      <c r="A297">
        <v>3.6621713754999202E-2</v>
      </c>
      <c r="B297">
        <v>1.8610417497632601E-3</v>
      </c>
      <c r="C297">
        <v>3.34039959929606</v>
      </c>
      <c r="D297">
        <v>-1.6161021781314999</v>
      </c>
      <c r="E297">
        <v>2.65626935365795</v>
      </c>
      <c r="F297" t="s">
        <v>523</v>
      </c>
      <c r="G297">
        <v>84687</v>
      </c>
    </row>
    <row r="298" spans="1:7">
      <c r="A298">
        <v>1.40357398685733E-2</v>
      </c>
      <c r="B298">
        <v>4.4717024840701001E-4</v>
      </c>
      <c r="C298">
        <v>3.8374359267192601</v>
      </c>
      <c r="D298">
        <v>-0.28240934478787399</v>
      </c>
      <c r="E298">
        <v>2.6563235387222401</v>
      </c>
      <c r="F298" t="s">
        <v>557</v>
      </c>
      <c r="G298">
        <v>6098</v>
      </c>
    </row>
    <row r="299" spans="1:7">
      <c r="A299">
        <v>4.0608636149406997E-2</v>
      </c>
      <c r="B299">
        <v>2.1707037627588001E-3</v>
      </c>
      <c r="C299">
        <v>3.2849932273478801</v>
      </c>
      <c r="D299">
        <v>-1.7588584174278901</v>
      </c>
      <c r="E299">
        <v>2.6616718198029199</v>
      </c>
      <c r="F299" t="s">
        <v>572</v>
      </c>
      <c r="G299">
        <v>9554</v>
      </c>
    </row>
    <row r="300" spans="1:7">
      <c r="A300">
        <v>1.1372159444612799E-2</v>
      </c>
      <c r="B300">
        <v>3.2935355669262901E-4</v>
      </c>
      <c r="C300">
        <v>3.9408903166683</v>
      </c>
      <c r="D300">
        <v>5.7454339509117602E-3</v>
      </c>
      <c r="E300">
        <v>2.6740859506319801</v>
      </c>
      <c r="F300" t="s">
        <v>430</v>
      </c>
      <c r="G300">
        <v>645249</v>
      </c>
    </row>
    <row r="301" spans="1:7">
      <c r="A301">
        <v>2.64689979936472E-2</v>
      </c>
      <c r="B301">
        <v>1.13898192960082E-3</v>
      </c>
      <c r="C301">
        <v>3.5146362550313599</v>
      </c>
      <c r="D301">
        <v>-1.15897427168079</v>
      </c>
      <c r="E301">
        <v>2.6749615675170602</v>
      </c>
      <c r="F301" t="s">
        <v>181</v>
      </c>
      <c r="G301">
        <v>1845</v>
      </c>
    </row>
    <row r="302" spans="1:7">
      <c r="A302">
        <v>1.7799321991224699E-2</v>
      </c>
      <c r="B302">
        <v>6.3063878046874301E-4</v>
      </c>
      <c r="C302">
        <v>3.7199561611582799</v>
      </c>
      <c r="D302">
        <v>-0.60556103988785903</v>
      </c>
      <c r="E302">
        <v>2.6765237244322599</v>
      </c>
      <c r="F302" t="s">
        <v>745</v>
      </c>
      <c r="G302">
        <v>57547</v>
      </c>
    </row>
    <row r="303" spans="1:7">
      <c r="A303">
        <v>1.42470145983955E-2</v>
      </c>
      <c r="B303">
        <v>4.5763057081505998E-4</v>
      </c>
      <c r="C303">
        <v>3.8295748211283498</v>
      </c>
      <c r="D303">
        <v>-0.30417120533564501</v>
      </c>
      <c r="E303">
        <v>2.6797756605858098</v>
      </c>
      <c r="F303" t="s">
        <v>41</v>
      </c>
      <c r="G303">
        <v>343</v>
      </c>
    </row>
    <row r="304" spans="1:7">
      <c r="A304">
        <v>7.1404329650999396E-3</v>
      </c>
      <c r="B304">
        <v>1.71151445475519E-4</v>
      </c>
      <c r="C304">
        <v>4.1594459948179097</v>
      </c>
      <c r="D304">
        <v>0.624504314614863</v>
      </c>
      <c r="E304">
        <v>2.6844974900210001</v>
      </c>
      <c r="F304" t="s">
        <v>453</v>
      </c>
      <c r="G304">
        <v>10725</v>
      </c>
    </row>
    <row r="305" spans="1:7">
      <c r="A305">
        <v>7.9941270814439507E-3</v>
      </c>
      <c r="B305">
        <v>2.00526475635479E-4</v>
      </c>
      <c r="C305">
        <v>4.1068911558550498</v>
      </c>
      <c r="D305">
        <v>0.47454992699491599</v>
      </c>
      <c r="E305">
        <v>2.6854695963036401</v>
      </c>
      <c r="F305" t="s">
        <v>467</v>
      </c>
      <c r="G305">
        <v>4923</v>
      </c>
    </row>
    <row r="306" spans="1:7">
      <c r="A306">
        <v>1.88028612103622E-2</v>
      </c>
      <c r="B306">
        <v>6.9319113872511897E-4</v>
      </c>
      <c r="C306">
        <v>3.6874036999330499</v>
      </c>
      <c r="D306">
        <v>-0.69429543287332496</v>
      </c>
      <c r="E306">
        <v>2.6866012764278802</v>
      </c>
      <c r="F306" t="s">
        <v>119</v>
      </c>
      <c r="G306">
        <v>55847</v>
      </c>
    </row>
    <row r="307" spans="1:7">
      <c r="A307">
        <v>2.19203415419729E-2</v>
      </c>
      <c r="B307">
        <v>8.68452906935412E-4</v>
      </c>
      <c r="C307">
        <v>3.6093778711659401</v>
      </c>
      <c r="D307">
        <v>-0.90548998815626502</v>
      </c>
      <c r="E307">
        <v>2.6890765933493102</v>
      </c>
      <c r="F307" t="s">
        <v>603</v>
      </c>
      <c r="G307">
        <v>8403</v>
      </c>
    </row>
    <row r="308" spans="1:7">
      <c r="A308">
        <v>7.1763172590134303E-3</v>
      </c>
      <c r="B308">
        <v>1.7241409138697299E-4</v>
      </c>
      <c r="C308">
        <v>4.1570116120852498</v>
      </c>
      <c r="D308">
        <v>0.61754284449173702</v>
      </c>
      <c r="E308">
        <v>2.6911653311201502</v>
      </c>
      <c r="F308" t="s">
        <v>511</v>
      </c>
      <c r="G308">
        <v>5334</v>
      </c>
    </row>
    <row r="309" spans="1:7">
      <c r="A309">
        <v>1.1559060749323001E-2</v>
      </c>
      <c r="B309">
        <v>3.3737799332843999E-4</v>
      </c>
      <c r="C309">
        <v>3.9327801403089202</v>
      </c>
      <c r="D309">
        <v>-1.69597820681275E-2</v>
      </c>
      <c r="E309">
        <v>2.6913933926887399</v>
      </c>
      <c r="F309" t="s">
        <v>758</v>
      </c>
      <c r="G309">
        <v>7633</v>
      </c>
    </row>
    <row r="310" spans="1:7">
      <c r="A310">
        <v>1.43055397909179E-2</v>
      </c>
      <c r="B310">
        <v>4.60756523379914E-4</v>
      </c>
      <c r="C310">
        <v>3.8272593909855601</v>
      </c>
      <c r="D310">
        <v>-0.31057730336360201</v>
      </c>
      <c r="E310">
        <v>2.6931882699155199</v>
      </c>
      <c r="F310" t="s">
        <v>189</v>
      </c>
      <c r="G310">
        <v>64100</v>
      </c>
    </row>
    <row r="311" spans="1:7">
      <c r="A311">
        <v>3.4088779045154801E-3</v>
      </c>
      <c r="B311" s="2">
        <v>6.0994599506802097E-5</v>
      </c>
      <c r="C311">
        <v>4.4974338881174303</v>
      </c>
      <c r="D311">
        <v>1.6042492679028499</v>
      </c>
      <c r="E311">
        <v>2.6958745716186998</v>
      </c>
      <c r="F311" t="s">
        <v>138</v>
      </c>
      <c r="G311">
        <v>1435</v>
      </c>
    </row>
    <row r="312" spans="1:7">
      <c r="A312">
        <v>3.8348544862473501E-2</v>
      </c>
      <c r="B312">
        <v>1.9918156048976598E-3</v>
      </c>
      <c r="C312">
        <v>3.3160024967249901</v>
      </c>
      <c r="D312">
        <v>-1.6791227419177901</v>
      </c>
      <c r="E312">
        <v>2.6988754997654301</v>
      </c>
      <c r="F312" t="s">
        <v>335</v>
      </c>
      <c r="G312">
        <v>101928684</v>
      </c>
    </row>
    <row r="313" spans="1:7">
      <c r="A313">
        <v>3.7600721718093299E-3</v>
      </c>
      <c r="B313" s="2">
        <v>6.9668720618174193E-5</v>
      </c>
      <c r="C313">
        <v>4.4542528331522</v>
      </c>
      <c r="D313">
        <v>1.4777268303857201</v>
      </c>
      <c r="E313">
        <v>2.6998370874326798</v>
      </c>
      <c r="F313" t="s">
        <v>609</v>
      </c>
      <c r="G313">
        <v>152185</v>
      </c>
    </row>
    <row r="314" spans="1:7">
      <c r="A314">
        <v>8.8788225058892001E-3</v>
      </c>
      <c r="B314">
        <v>2.32242174174796E-4</v>
      </c>
      <c r="C314">
        <v>4.0579906215564003</v>
      </c>
      <c r="D314">
        <v>0.33566638860506998</v>
      </c>
      <c r="E314">
        <v>2.70479736215146</v>
      </c>
      <c r="F314" t="s">
        <v>709</v>
      </c>
      <c r="G314">
        <v>7482</v>
      </c>
    </row>
    <row r="315" spans="1:7">
      <c r="A315">
        <v>1.9492192297807499E-2</v>
      </c>
      <c r="B315">
        <v>7.2888444602439999E-4</v>
      </c>
      <c r="C315">
        <v>3.6700778506226102</v>
      </c>
      <c r="D315">
        <v>-0.74137585272206197</v>
      </c>
      <c r="E315">
        <v>2.7048042560651</v>
      </c>
      <c r="F315" t="s">
        <v>206</v>
      </c>
      <c r="G315">
        <v>286042</v>
      </c>
    </row>
    <row r="316" spans="1:7">
      <c r="A316">
        <v>3.5915629720869001E-3</v>
      </c>
      <c r="B316" s="2">
        <v>6.50020184534004E-5</v>
      </c>
      <c r="C316">
        <v>4.4767813674143904</v>
      </c>
      <c r="D316">
        <v>1.54369131878647</v>
      </c>
      <c r="E316">
        <v>2.7069104477461701</v>
      </c>
      <c r="F316" t="s">
        <v>174</v>
      </c>
      <c r="G316">
        <v>91039</v>
      </c>
    </row>
    <row r="317" spans="1:7">
      <c r="A317">
        <v>1.1341720901163799E-2</v>
      </c>
      <c r="B317">
        <v>3.27835851420011E-4</v>
      </c>
      <c r="C317">
        <v>3.9424458062444301</v>
      </c>
      <c r="D317">
        <v>1.01023732186132E-2</v>
      </c>
      <c r="E317">
        <v>2.71626575084262</v>
      </c>
      <c r="F317" t="s">
        <v>159</v>
      </c>
      <c r="G317">
        <v>60625</v>
      </c>
    </row>
    <row r="318" spans="1:7">
      <c r="A318">
        <v>1.08008866774958E-2</v>
      </c>
      <c r="B318">
        <v>3.0148298024595499E-4</v>
      </c>
      <c r="C318">
        <v>3.9706324368971702</v>
      </c>
      <c r="D318">
        <v>8.9174829497031802E-2</v>
      </c>
      <c r="E318">
        <v>2.7187375694251301</v>
      </c>
      <c r="F318" t="s">
        <v>176</v>
      </c>
      <c r="G318">
        <v>286148</v>
      </c>
    </row>
    <row r="319" spans="1:7">
      <c r="A319">
        <v>2.7070396698088601E-2</v>
      </c>
      <c r="B319">
        <v>1.18029662709063E-3</v>
      </c>
      <c r="C319">
        <v>3.5021128804051598</v>
      </c>
      <c r="D319">
        <v>-1.1922295295890499</v>
      </c>
      <c r="E319">
        <v>2.7191021490265301</v>
      </c>
      <c r="F319" t="s">
        <v>573</v>
      </c>
      <c r="G319">
        <v>9037</v>
      </c>
    </row>
    <row r="320" spans="1:7">
      <c r="A320">
        <v>1.3500399100830099E-2</v>
      </c>
      <c r="B320">
        <v>4.2346110400094097E-4</v>
      </c>
      <c r="C320">
        <v>3.8559347304902598</v>
      </c>
      <c r="D320">
        <v>-0.23112317968460799</v>
      </c>
      <c r="E320">
        <v>2.7287013519145198</v>
      </c>
      <c r="F320" t="s">
        <v>308</v>
      </c>
      <c r="G320">
        <v>55083</v>
      </c>
    </row>
    <row r="321" spans="1:7">
      <c r="A321">
        <v>1.02940466833286E-2</v>
      </c>
      <c r="B321">
        <v>2.79653170624967E-4</v>
      </c>
      <c r="C321">
        <v>3.9958589171343601</v>
      </c>
      <c r="D321">
        <v>0.160135938183008</v>
      </c>
      <c r="E321">
        <v>2.7307611693273599</v>
      </c>
      <c r="F321" t="s">
        <v>289</v>
      </c>
      <c r="G321">
        <v>124152</v>
      </c>
    </row>
    <row r="322" spans="1:7">
      <c r="A322">
        <v>4.3642156475137903E-3</v>
      </c>
      <c r="B322" s="2">
        <v>8.6084837022100595E-5</v>
      </c>
      <c r="C322">
        <v>4.3853288982867404</v>
      </c>
      <c r="D322">
        <v>1.2765460625271401</v>
      </c>
      <c r="E322">
        <v>2.7379925616765601</v>
      </c>
      <c r="F322" t="s">
        <v>307</v>
      </c>
      <c r="G322">
        <v>3835</v>
      </c>
    </row>
    <row r="323" spans="1:7">
      <c r="A323">
        <v>4.0897499871376504E-3</v>
      </c>
      <c r="B323" s="2">
        <v>7.8147601885662901E-5</v>
      </c>
      <c r="C323">
        <v>4.4168737473003503</v>
      </c>
      <c r="D323">
        <v>1.3685016061136199</v>
      </c>
      <c r="E323">
        <v>2.7419275452132599</v>
      </c>
      <c r="F323" t="s">
        <v>627</v>
      </c>
      <c r="G323">
        <v>84258</v>
      </c>
    </row>
    <row r="324" spans="1:7">
      <c r="A324">
        <v>2.8787842170714801E-2</v>
      </c>
      <c r="B324">
        <v>1.2885499515133401E-3</v>
      </c>
      <c r="C324">
        <v>3.4711930482830402</v>
      </c>
      <c r="D324">
        <v>-1.2740776151547999</v>
      </c>
      <c r="E324">
        <v>2.76296906926834</v>
      </c>
      <c r="F324" t="s">
        <v>256</v>
      </c>
      <c r="G324">
        <v>26091</v>
      </c>
    </row>
    <row r="325" spans="1:7">
      <c r="A325">
        <v>6.5147599693965797E-3</v>
      </c>
      <c r="B325">
        <v>1.4969879409906301E-4</v>
      </c>
      <c r="C325">
        <v>4.2037286790216797</v>
      </c>
      <c r="D325">
        <v>0.75139301921373503</v>
      </c>
      <c r="E325">
        <v>2.7682919297819102</v>
      </c>
      <c r="F325" t="s">
        <v>127</v>
      </c>
      <c r="G325">
        <v>22837</v>
      </c>
    </row>
    <row r="326" spans="1:7">
      <c r="A326">
        <v>1.3095924901818301E-2</v>
      </c>
      <c r="B326">
        <v>4.0474084066010398E-4</v>
      </c>
      <c r="C326">
        <v>3.8712649039600402</v>
      </c>
      <c r="D326">
        <v>-0.188541620861225</v>
      </c>
      <c r="E326">
        <v>2.7745004381054099</v>
      </c>
      <c r="F326" t="s">
        <v>107</v>
      </c>
      <c r="G326">
        <v>90273</v>
      </c>
    </row>
    <row r="327" spans="1:7">
      <c r="A327">
        <v>2.69100782715232E-2</v>
      </c>
      <c r="B327">
        <v>1.16877838318684E-3</v>
      </c>
      <c r="C327">
        <v>3.50556147504486</v>
      </c>
      <c r="D327">
        <v>-1.18307791668808</v>
      </c>
      <c r="E327">
        <v>2.78323216324601</v>
      </c>
      <c r="F327" t="s">
        <v>418</v>
      </c>
      <c r="G327">
        <v>116511</v>
      </c>
    </row>
    <row r="328" spans="1:7">
      <c r="A328">
        <v>7.2007876018913598E-3</v>
      </c>
      <c r="B328">
        <v>1.73910659201023E-4</v>
      </c>
      <c r="C328">
        <v>4.1541486746691101</v>
      </c>
      <c r="D328">
        <v>0.60935775972172301</v>
      </c>
      <c r="E328">
        <v>2.7833564691049202</v>
      </c>
      <c r="F328" t="s">
        <v>81</v>
      </c>
      <c r="G328">
        <v>90120</v>
      </c>
    </row>
    <row r="329" spans="1:7">
      <c r="A329">
        <v>1.63967511504306E-2</v>
      </c>
      <c r="B329">
        <v>5.6040499397938103E-4</v>
      </c>
      <c r="C329">
        <v>3.7604518105613498</v>
      </c>
      <c r="D329">
        <v>-0.49467735177779798</v>
      </c>
      <c r="E329">
        <v>2.7861276310285299</v>
      </c>
      <c r="F329" t="s">
        <v>15</v>
      </c>
      <c r="G329">
        <v>25</v>
      </c>
    </row>
    <row r="330" spans="1:7">
      <c r="A330">
        <v>2.60311210477971E-2</v>
      </c>
      <c r="B330">
        <v>1.1121082844576301E-3</v>
      </c>
      <c r="C330">
        <v>3.5230185066012201</v>
      </c>
      <c r="D330">
        <v>-1.1366822337928899</v>
      </c>
      <c r="E330">
        <v>2.7890303743198599</v>
      </c>
      <c r="F330" t="s">
        <v>502</v>
      </c>
      <c r="G330">
        <v>22822</v>
      </c>
    </row>
    <row r="331" spans="1:7">
      <c r="A331">
        <v>3.1412413725989199E-2</v>
      </c>
      <c r="B331">
        <v>1.48215161106334E-3</v>
      </c>
      <c r="C331">
        <v>3.4216370290408702</v>
      </c>
      <c r="D331">
        <v>-1.4044777425247701</v>
      </c>
      <c r="E331">
        <v>2.80297082533846</v>
      </c>
      <c r="F331" t="s">
        <v>331</v>
      </c>
      <c r="G331">
        <v>730091</v>
      </c>
    </row>
    <row r="332" spans="1:7">
      <c r="A332">
        <v>4.36023305662223E-2</v>
      </c>
      <c r="B332">
        <v>2.4269260184284201E-3</v>
      </c>
      <c r="C332">
        <v>3.2445736590823699</v>
      </c>
      <c r="D332">
        <v>-1.86216768695819</v>
      </c>
      <c r="E332">
        <v>2.8070570473631999</v>
      </c>
      <c r="F332" t="s">
        <v>642</v>
      </c>
      <c r="G332">
        <v>6934</v>
      </c>
    </row>
    <row r="333" spans="1:7">
      <c r="A333">
        <v>1.34027359633159E-2</v>
      </c>
      <c r="B333">
        <v>4.1779946337381599E-4</v>
      </c>
      <c r="C333">
        <v>3.86050060213493</v>
      </c>
      <c r="D333">
        <v>-0.21844842974435999</v>
      </c>
      <c r="E333">
        <v>2.8168039229599402</v>
      </c>
      <c r="F333" t="s">
        <v>646</v>
      </c>
      <c r="G333">
        <v>374739</v>
      </c>
    </row>
    <row r="334" spans="1:7">
      <c r="A334">
        <v>4.4783725629113598E-2</v>
      </c>
      <c r="B334">
        <v>2.5378979598362798E-3</v>
      </c>
      <c r="C334">
        <v>3.2283141833998998</v>
      </c>
      <c r="D334">
        <v>-1.9035235391024301</v>
      </c>
      <c r="E334">
        <v>2.82437955078285</v>
      </c>
      <c r="F334" t="s">
        <v>89</v>
      </c>
      <c r="G334">
        <v>54897</v>
      </c>
    </row>
    <row r="335" spans="1:7">
      <c r="A335" s="2">
        <v>3.1815074026536201E-6</v>
      </c>
      <c r="B335" s="2">
        <v>8.8631317751779E-9</v>
      </c>
      <c r="C335">
        <v>7.2937994742338201</v>
      </c>
      <c r="D335">
        <v>10.077681185176299</v>
      </c>
      <c r="E335">
        <v>2.8268697129393301</v>
      </c>
      <c r="F335" t="s">
        <v>39</v>
      </c>
      <c r="G335">
        <v>10297</v>
      </c>
    </row>
    <row r="336" spans="1:7">
      <c r="A336">
        <v>5.4888653964812201E-3</v>
      </c>
      <c r="B336">
        <v>1.17710173128241E-4</v>
      </c>
      <c r="C336">
        <v>4.2828883979161603</v>
      </c>
      <c r="D336">
        <v>0.97939065557857496</v>
      </c>
      <c r="E336">
        <v>2.8294397705969101</v>
      </c>
      <c r="F336" t="s">
        <v>424</v>
      </c>
      <c r="G336">
        <v>4222</v>
      </c>
    </row>
    <row r="337" spans="1:7">
      <c r="A337">
        <v>4.8080919528797903E-3</v>
      </c>
      <c r="B337" s="2">
        <v>9.7447353032096697E-5</v>
      </c>
      <c r="C337">
        <v>4.3448144531285102</v>
      </c>
      <c r="D337">
        <v>1.1587500771356101</v>
      </c>
      <c r="E337">
        <v>2.8319647665320198</v>
      </c>
      <c r="F337" t="s">
        <v>672</v>
      </c>
      <c r="G337">
        <v>23534</v>
      </c>
    </row>
    <row r="338" spans="1:7">
      <c r="A338">
        <v>5.0483068994986603E-3</v>
      </c>
      <c r="B338">
        <v>1.0429801110490801E-4</v>
      </c>
      <c r="C338">
        <v>4.3225708713203899</v>
      </c>
      <c r="D338">
        <v>1.0942271532952399</v>
      </c>
      <c r="E338">
        <v>2.8376926483227698</v>
      </c>
      <c r="F338" t="s">
        <v>202</v>
      </c>
      <c r="G338">
        <v>646851</v>
      </c>
    </row>
    <row r="339" spans="1:7">
      <c r="A339">
        <v>5.89765991174062E-3</v>
      </c>
      <c r="B339">
        <v>1.2934383614979399E-4</v>
      </c>
      <c r="C339">
        <v>4.2519028183495404</v>
      </c>
      <c r="D339">
        <v>0.88997052289080503</v>
      </c>
      <c r="E339">
        <v>2.8391494896733001</v>
      </c>
      <c r="F339" t="s">
        <v>210</v>
      </c>
      <c r="G339">
        <v>2261</v>
      </c>
    </row>
    <row r="340" spans="1:7">
      <c r="A340" s="2">
        <v>1.01895795335322E-11</v>
      </c>
      <c r="B340" s="2">
        <v>3.4292312162957601E-15</v>
      </c>
      <c r="C340">
        <v>12.522924792666799</v>
      </c>
      <c r="D340">
        <v>24.008424082351901</v>
      </c>
      <c r="E340">
        <v>2.8428288047462198</v>
      </c>
      <c r="F340" t="s">
        <v>367</v>
      </c>
      <c r="G340">
        <v>101928651</v>
      </c>
    </row>
    <row r="341" spans="1:7">
      <c r="A341" s="2">
        <v>9.9918410443087301E-5</v>
      </c>
      <c r="B341" s="2">
        <v>6.3248832113777898E-7</v>
      </c>
      <c r="C341">
        <v>5.9456184851549896</v>
      </c>
      <c r="D341">
        <v>5.9786026387323101</v>
      </c>
      <c r="E341">
        <v>2.8512657089440601</v>
      </c>
      <c r="F341" t="s">
        <v>99</v>
      </c>
      <c r="G341">
        <v>881</v>
      </c>
    </row>
    <row r="342" spans="1:7">
      <c r="A342">
        <v>2.10727583517413E-2</v>
      </c>
      <c r="B342">
        <v>8.1681775081650896E-4</v>
      </c>
      <c r="C342">
        <v>3.6306591427860302</v>
      </c>
      <c r="D342">
        <v>-0.84810047108963904</v>
      </c>
      <c r="E342">
        <v>2.8680585775441498</v>
      </c>
      <c r="F342" t="s">
        <v>698</v>
      </c>
      <c r="G342">
        <v>377630</v>
      </c>
    </row>
    <row r="343" spans="1:7">
      <c r="A343">
        <v>3.43423933902363E-2</v>
      </c>
      <c r="B343">
        <v>1.6925595770152901E-3</v>
      </c>
      <c r="C343">
        <v>3.3743642432462799</v>
      </c>
      <c r="D343">
        <v>-1.5279531928238099</v>
      </c>
      <c r="E343">
        <v>2.8717059045664</v>
      </c>
      <c r="F343" t="s">
        <v>124</v>
      </c>
      <c r="G343">
        <v>202333</v>
      </c>
    </row>
    <row r="344" spans="1:7">
      <c r="A344">
        <v>5.0376214565037696E-3</v>
      </c>
      <c r="B344">
        <v>1.03794687203275E-4</v>
      </c>
      <c r="C344">
        <v>4.3241556711622096</v>
      </c>
      <c r="D344">
        <v>1.0988206646068901</v>
      </c>
      <c r="E344">
        <v>2.8817151263104801</v>
      </c>
      <c r="F344" t="s">
        <v>696</v>
      </c>
      <c r="G344">
        <v>55665</v>
      </c>
    </row>
    <row r="345" spans="1:7">
      <c r="A345">
        <v>1.25182002093713E-2</v>
      </c>
      <c r="B345">
        <v>3.7565125423683797E-4</v>
      </c>
      <c r="C345">
        <v>3.8965082187247102</v>
      </c>
      <c r="D345">
        <v>-0.11826881469067101</v>
      </c>
      <c r="E345">
        <v>2.8891519339439902</v>
      </c>
      <c r="F345" t="s">
        <v>490</v>
      </c>
      <c r="G345">
        <v>5125</v>
      </c>
    </row>
    <row r="346" spans="1:7">
      <c r="A346">
        <v>1.7796294403842401E-2</v>
      </c>
      <c r="B346">
        <v>6.2986604293678095E-4</v>
      </c>
      <c r="C346">
        <v>3.7203774930597402</v>
      </c>
      <c r="D346">
        <v>-0.60441018225059195</v>
      </c>
      <c r="E346">
        <v>2.8974141212200402</v>
      </c>
      <c r="F346" t="s">
        <v>235</v>
      </c>
      <c r="G346">
        <v>100508120</v>
      </c>
    </row>
    <row r="347" spans="1:7">
      <c r="A347">
        <v>9.2736499873564797E-3</v>
      </c>
      <c r="B347">
        <v>2.4527982374151602E-4</v>
      </c>
      <c r="C347">
        <v>4.0397542885219098</v>
      </c>
      <c r="D347">
        <v>0.28403651505875299</v>
      </c>
      <c r="E347">
        <v>2.9004793588547102</v>
      </c>
      <c r="F347" t="s">
        <v>716</v>
      </c>
      <c r="G347">
        <v>360023</v>
      </c>
    </row>
    <row r="348" spans="1:7">
      <c r="A348">
        <v>1.8590430509093099E-2</v>
      </c>
      <c r="B348">
        <v>6.7617552575385202E-4</v>
      </c>
      <c r="C348">
        <v>3.6959685607397601</v>
      </c>
      <c r="D348">
        <v>-0.67098355479960403</v>
      </c>
      <c r="E348">
        <v>2.9085866828285698</v>
      </c>
      <c r="F348" t="s">
        <v>503</v>
      </c>
      <c r="G348">
        <v>55361</v>
      </c>
    </row>
    <row r="349" spans="1:7">
      <c r="A349">
        <v>1.04053116083968E-2</v>
      </c>
      <c r="B349">
        <v>2.85010404904202E-4</v>
      </c>
      <c r="C349">
        <v>3.9894951816996298</v>
      </c>
      <c r="D349">
        <v>0.14221800426897099</v>
      </c>
      <c r="E349">
        <v>2.9114921168705998</v>
      </c>
      <c r="F349" t="s">
        <v>187</v>
      </c>
      <c r="G349">
        <v>114794</v>
      </c>
    </row>
    <row r="350" spans="1:7">
      <c r="A350">
        <v>6.8830664838582002E-3</v>
      </c>
      <c r="B350">
        <v>1.6176525325249601E-4</v>
      </c>
      <c r="C350">
        <v>4.1781124520192003</v>
      </c>
      <c r="D350">
        <v>0.67793279586216604</v>
      </c>
      <c r="E350">
        <v>2.9135610871786999</v>
      </c>
      <c r="F350" t="s">
        <v>93</v>
      </c>
      <c r="G350">
        <v>129881</v>
      </c>
    </row>
    <row r="351" spans="1:7">
      <c r="A351">
        <v>3.7189008179153299E-2</v>
      </c>
      <c r="B351">
        <v>1.90468480817843E-3</v>
      </c>
      <c r="C351">
        <v>3.3320806251581399</v>
      </c>
      <c r="D351">
        <v>-1.63761922922665</v>
      </c>
      <c r="E351">
        <v>2.9191873045491898</v>
      </c>
      <c r="F351" t="s">
        <v>633</v>
      </c>
      <c r="G351">
        <v>123283</v>
      </c>
    </row>
    <row r="352" spans="1:7">
      <c r="A352">
        <v>2.5430100382811301E-2</v>
      </c>
      <c r="B352">
        <v>1.07121653103625E-3</v>
      </c>
      <c r="C352">
        <v>3.5361539900521999</v>
      </c>
      <c r="D352">
        <v>-1.1016958564766299</v>
      </c>
      <c r="E352">
        <v>2.9240277158496299</v>
      </c>
      <c r="F352" t="s">
        <v>287</v>
      </c>
      <c r="G352">
        <v>25896</v>
      </c>
    </row>
    <row r="353" spans="1:7">
      <c r="A353">
        <v>1.4504448075331199E-2</v>
      </c>
      <c r="B353">
        <v>4.7213693744323698E-4</v>
      </c>
      <c r="C353">
        <v>3.8189564524272099</v>
      </c>
      <c r="D353">
        <v>-0.33353515021400398</v>
      </c>
      <c r="E353">
        <v>2.9265687613443099</v>
      </c>
      <c r="F353" t="s">
        <v>393</v>
      </c>
      <c r="G353">
        <v>253805</v>
      </c>
    </row>
    <row r="354" spans="1:7">
      <c r="A354">
        <v>1.58835236139191E-2</v>
      </c>
      <c r="B354">
        <v>5.34548798823115E-4</v>
      </c>
      <c r="C354">
        <v>3.7766083819295</v>
      </c>
      <c r="D354">
        <v>-0.45028705004740399</v>
      </c>
      <c r="E354">
        <v>2.9329786093886399</v>
      </c>
      <c r="F354" t="s">
        <v>419</v>
      </c>
      <c r="G354">
        <v>4153</v>
      </c>
    </row>
    <row r="355" spans="1:7">
      <c r="A355">
        <v>7.8583538008244903E-3</v>
      </c>
      <c r="B355">
        <v>1.9599970029540801E-4</v>
      </c>
      <c r="C355">
        <v>4.1144793487856601</v>
      </c>
      <c r="D355">
        <v>0.49615757893892098</v>
      </c>
      <c r="E355">
        <v>2.9369050403445698</v>
      </c>
      <c r="F355" t="s">
        <v>125</v>
      </c>
      <c r="G355">
        <v>55748</v>
      </c>
    </row>
    <row r="356" spans="1:7">
      <c r="A356">
        <v>3.1175217136247699E-2</v>
      </c>
      <c r="B356">
        <v>1.46535469534499E-3</v>
      </c>
      <c r="C356">
        <v>3.42568309132472</v>
      </c>
      <c r="D356">
        <v>-1.3938675896691399</v>
      </c>
      <c r="E356">
        <v>2.94294637401324</v>
      </c>
      <c r="F356" t="s">
        <v>197</v>
      </c>
      <c r="G356">
        <v>162427</v>
      </c>
    </row>
    <row r="357" spans="1:7">
      <c r="A357">
        <v>2.27634520950173E-2</v>
      </c>
      <c r="B357">
        <v>9.09359071295168E-4</v>
      </c>
      <c r="C357">
        <v>3.59336650326359</v>
      </c>
      <c r="D357">
        <v>-0.94856074418002601</v>
      </c>
      <c r="E357">
        <v>2.94459254897057</v>
      </c>
      <c r="F357" t="s">
        <v>421</v>
      </c>
      <c r="G357">
        <v>54797</v>
      </c>
    </row>
    <row r="358" spans="1:7">
      <c r="A358">
        <v>1.80934982198344E-2</v>
      </c>
      <c r="B358">
        <v>6.4816570233154603E-4</v>
      </c>
      <c r="C358">
        <v>3.7105312562236699</v>
      </c>
      <c r="D358">
        <v>-0.63128928673527396</v>
      </c>
      <c r="E358">
        <v>2.9517074412352802</v>
      </c>
      <c r="F358" t="s">
        <v>25</v>
      </c>
      <c r="G358">
        <v>159</v>
      </c>
    </row>
    <row r="359" spans="1:7">
      <c r="A359">
        <v>8.7702091592868105E-3</v>
      </c>
      <c r="B359">
        <v>2.2802550936199399E-4</v>
      </c>
      <c r="C359">
        <v>4.0641026894336196</v>
      </c>
      <c r="D359">
        <v>0.35299067892038699</v>
      </c>
      <c r="E359">
        <v>2.95612209769692</v>
      </c>
      <c r="F359" t="s">
        <v>506</v>
      </c>
      <c r="G359">
        <v>5306</v>
      </c>
    </row>
    <row r="360" spans="1:7">
      <c r="A360">
        <v>2.4315243382776099E-2</v>
      </c>
      <c r="B360">
        <v>9.9834111374359704E-4</v>
      </c>
      <c r="C360">
        <v>3.5608054454567601</v>
      </c>
      <c r="D360">
        <v>-1.0358621151844201</v>
      </c>
      <c r="E360">
        <v>2.9574458140317699</v>
      </c>
      <c r="F360" t="s">
        <v>718</v>
      </c>
      <c r="G360">
        <v>203430</v>
      </c>
    </row>
    <row r="361" spans="1:7">
      <c r="A361">
        <v>1.36107439599959E-2</v>
      </c>
      <c r="B361">
        <v>4.2752266715514998E-4</v>
      </c>
      <c r="C361">
        <v>3.8526955727913301</v>
      </c>
      <c r="D361">
        <v>-0.240111101695654</v>
      </c>
      <c r="E361">
        <v>2.9591480232051</v>
      </c>
      <c r="F361" t="s">
        <v>575</v>
      </c>
      <c r="G361">
        <v>27230</v>
      </c>
    </row>
    <row r="362" spans="1:7">
      <c r="A362">
        <v>1.4182591372843599E-2</v>
      </c>
      <c r="B362">
        <v>4.5397020529696703E-4</v>
      </c>
      <c r="C362">
        <v>3.8323056570460401</v>
      </c>
      <c r="D362">
        <v>-0.29661364065133999</v>
      </c>
      <c r="E362">
        <v>2.96388378736181</v>
      </c>
      <c r="F362" t="s">
        <v>451</v>
      </c>
      <c r="G362">
        <v>137682</v>
      </c>
    </row>
    <row r="363" spans="1:7">
      <c r="A363">
        <v>1.42022051356086E-2</v>
      </c>
      <c r="B363">
        <v>4.5539463041167899E-4</v>
      </c>
      <c r="C363">
        <v>3.8312404295045499</v>
      </c>
      <c r="D363">
        <v>-0.29956192699295903</v>
      </c>
      <c r="E363">
        <v>2.9698566413305798</v>
      </c>
      <c r="F363" t="s">
        <v>292</v>
      </c>
      <c r="G363">
        <v>3714</v>
      </c>
    </row>
    <row r="364" spans="1:7">
      <c r="A364">
        <v>4.8770969403272302E-3</v>
      </c>
      <c r="B364" s="2">
        <v>9.9484206074544403E-5</v>
      </c>
      <c r="C364">
        <v>4.3380448283175301</v>
      </c>
      <c r="D364">
        <v>1.1391017002509201</v>
      </c>
      <c r="E364">
        <v>2.9698872128377301</v>
      </c>
      <c r="F364" t="s">
        <v>677</v>
      </c>
      <c r="G364">
        <v>8805</v>
      </c>
    </row>
    <row r="365" spans="1:7">
      <c r="A365">
        <v>1.10063421677646E-2</v>
      </c>
      <c r="B365">
        <v>3.1114498191380999E-4</v>
      </c>
      <c r="C365">
        <v>3.96002959928594</v>
      </c>
      <c r="D365">
        <v>5.9403603631197101E-2</v>
      </c>
      <c r="E365">
        <v>2.9721236824727302</v>
      </c>
      <c r="F365" t="s">
        <v>298</v>
      </c>
      <c r="G365">
        <v>131096</v>
      </c>
    </row>
    <row r="366" spans="1:7">
      <c r="A366">
        <v>3.9447494641269504E-3</v>
      </c>
      <c r="B366" s="2">
        <v>7.4049330877506894E-5</v>
      </c>
      <c r="C366">
        <v>4.4344155685144999</v>
      </c>
      <c r="D366">
        <v>1.4197255046075199</v>
      </c>
      <c r="E366">
        <v>2.9749574346816501</v>
      </c>
      <c r="F366" t="s">
        <v>519</v>
      </c>
      <c r="G366">
        <v>25886</v>
      </c>
    </row>
    <row r="367" spans="1:7">
      <c r="A367">
        <v>1.7226342430405499E-3</v>
      </c>
      <c r="B367" s="2">
        <v>2.50898770744805E-5</v>
      </c>
      <c r="C367">
        <v>4.7836204519312</v>
      </c>
      <c r="D367">
        <v>2.4511419523270499</v>
      </c>
      <c r="E367">
        <v>2.9756382554059799</v>
      </c>
      <c r="F367" t="s">
        <v>520</v>
      </c>
      <c r="G367">
        <v>64091</v>
      </c>
    </row>
    <row r="368" spans="1:7">
      <c r="A368">
        <v>1.49387535973591E-2</v>
      </c>
      <c r="B368">
        <v>4.9158093542772598E-4</v>
      </c>
      <c r="C368">
        <v>3.8052090901106501</v>
      </c>
      <c r="D368">
        <v>-0.37149898625894801</v>
      </c>
      <c r="E368">
        <v>2.98450073475931</v>
      </c>
      <c r="F368" t="s">
        <v>132</v>
      </c>
      <c r="G368">
        <v>125965</v>
      </c>
    </row>
    <row r="369" spans="1:7">
      <c r="A369">
        <v>1.6827407547385799E-2</v>
      </c>
      <c r="B369">
        <v>5.8361860335422297E-4</v>
      </c>
      <c r="C369">
        <v>3.74654932497045</v>
      </c>
      <c r="D369">
        <v>-0.53280598811194602</v>
      </c>
      <c r="E369">
        <v>2.9878281300932898</v>
      </c>
      <c r="F369" t="s">
        <v>659</v>
      </c>
      <c r="G369">
        <v>255104</v>
      </c>
    </row>
    <row r="370" spans="1:7">
      <c r="A370">
        <v>9.9708187142700296E-3</v>
      </c>
      <c r="B370">
        <v>2.6844870428248798E-4</v>
      </c>
      <c r="C370">
        <v>4.0095610725611603</v>
      </c>
      <c r="D370">
        <v>0.19875473513352299</v>
      </c>
      <c r="E370">
        <v>2.9880132892136499</v>
      </c>
      <c r="F370" t="s">
        <v>276</v>
      </c>
      <c r="G370">
        <v>414328</v>
      </c>
    </row>
    <row r="371" spans="1:7">
      <c r="A371">
        <v>5.2542312424014503E-3</v>
      </c>
      <c r="B371">
        <v>1.1071363204985401E-4</v>
      </c>
      <c r="C371">
        <v>4.3030017042971904</v>
      </c>
      <c r="D371">
        <v>1.0375521620277199</v>
      </c>
      <c r="E371">
        <v>2.9952305087617801</v>
      </c>
      <c r="F371" t="s">
        <v>437</v>
      </c>
      <c r="G371">
        <v>2475</v>
      </c>
    </row>
    <row r="372" spans="1:7">
      <c r="A372">
        <v>1.0550648642631701E-2</v>
      </c>
      <c r="B372">
        <v>2.8989178783206301E-4</v>
      </c>
      <c r="C372">
        <v>3.9837972244832001</v>
      </c>
      <c r="D372">
        <v>0.12618435661675201</v>
      </c>
      <c r="E372">
        <v>2.9976017616349502</v>
      </c>
      <c r="F372" t="s">
        <v>167</v>
      </c>
      <c r="G372">
        <v>93099</v>
      </c>
    </row>
    <row r="373" spans="1:7">
      <c r="A373">
        <v>8.6361095757961498E-3</v>
      </c>
      <c r="B373">
        <v>2.21634287646773E-4</v>
      </c>
      <c r="C373">
        <v>4.0735800780317897</v>
      </c>
      <c r="D373">
        <v>0.37987354840725002</v>
      </c>
      <c r="E373">
        <v>3.0008680204565099</v>
      </c>
      <c r="F373" t="s">
        <v>590</v>
      </c>
      <c r="G373">
        <v>27173</v>
      </c>
    </row>
    <row r="374" spans="1:7">
      <c r="A374">
        <v>5.5530939974485997E-3</v>
      </c>
      <c r="B374">
        <v>1.19606698795191E-4</v>
      </c>
      <c r="C374">
        <v>4.2776379797955304</v>
      </c>
      <c r="D374">
        <v>0.96422315022659799</v>
      </c>
      <c r="E374">
        <v>3.0092137753975599</v>
      </c>
      <c r="F374" t="s">
        <v>169</v>
      </c>
      <c r="G374">
        <v>127602</v>
      </c>
    </row>
    <row r="375" spans="1:7">
      <c r="A375">
        <v>1.4672068279686199E-2</v>
      </c>
      <c r="B375">
        <v>4.7896477921533501E-4</v>
      </c>
      <c r="C375">
        <v>3.81406755189923</v>
      </c>
      <c r="D375">
        <v>-0.347042900364542</v>
      </c>
      <c r="E375">
        <v>3.0122178550304999</v>
      </c>
      <c r="F375" t="s">
        <v>38</v>
      </c>
      <c r="G375">
        <v>10717</v>
      </c>
    </row>
    <row r="376" spans="1:7">
      <c r="A376">
        <v>2.3315087465866101E-2</v>
      </c>
      <c r="B376">
        <v>9.4328817639325799E-4</v>
      </c>
      <c r="C376">
        <v>3.5806035632580002</v>
      </c>
      <c r="D376">
        <v>-0.98282652442321305</v>
      </c>
      <c r="E376">
        <v>3.01225343039523</v>
      </c>
      <c r="F376" t="s">
        <v>587</v>
      </c>
      <c r="G376">
        <v>28965</v>
      </c>
    </row>
    <row r="377" spans="1:7">
      <c r="A377">
        <v>6.7644490498528496E-4</v>
      </c>
      <c r="B377" s="2">
        <v>7.2469464439855703E-6</v>
      </c>
      <c r="C377">
        <v>5.17861299205767</v>
      </c>
      <c r="D377">
        <v>3.63884700575358</v>
      </c>
      <c r="E377">
        <v>3.0140983735337601</v>
      </c>
      <c r="F377" t="s">
        <v>185</v>
      </c>
      <c r="G377">
        <v>9669</v>
      </c>
    </row>
    <row r="378" spans="1:7">
      <c r="A378">
        <v>1.18884226022083E-2</v>
      </c>
      <c r="B378">
        <v>3.5052897903491701E-4</v>
      </c>
      <c r="C378">
        <v>3.9198853970454199</v>
      </c>
      <c r="D378">
        <v>-5.3020069556833201E-2</v>
      </c>
      <c r="E378">
        <v>3.01543730604546</v>
      </c>
      <c r="F378" t="s">
        <v>263</v>
      </c>
      <c r="G378">
        <v>79618</v>
      </c>
    </row>
    <row r="379" spans="1:7">
      <c r="A379">
        <v>4.0750905070563302E-2</v>
      </c>
      <c r="B379">
        <v>2.1821182036476298E-3</v>
      </c>
      <c r="C379">
        <v>3.2830981591213901</v>
      </c>
      <c r="D379">
        <v>-1.7637179232481599</v>
      </c>
      <c r="E379">
        <v>3.0180851676126901</v>
      </c>
      <c r="F379" t="s">
        <v>253</v>
      </c>
      <c r="G379">
        <v>3066</v>
      </c>
    </row>
    <row r="380" spans="1:7">
      <c r="A380">
        <v>2.1895118010728701E-2</v>
      </c>
      <c r="B380">
        <v>8.6651466004327696E-4</v>
      </c>
      <c r="C380">
        <v>3.6101544337594902</v>
      </c>
      <c r="D380">
        <v>-0.90339867325226697</v>
      </c>
      <c r="E380">
        <v>3.0260146276653699</v>
      </c>
      <c r="F380" t="s">
        <v>443</v>
      </c>
      <c r="G380">
        <v>4642</v>
      </c>
    </row>
    <row r="381" spans="1:7">
      <c r="A381">
        <v>4.0925687173431402E-3</v>
      </c>
      <c r="B381" s="2">
        <v>7.8507534897523802E-5</v>
      </c>
      <c r="C381">
        <v>4.4153765288375597</v>
      </c>
      <c r="D381">
        <v>1.3641324717640999</v>
      </c>
      <c r="E381">
        <v>3.0312814565239599</v>
      </c>
      <c r="F381" t="s">
        <v>92</v>
      </c>
      <c r="G381">
        <v>203238</v>
      </c>
    </row>
    <row r="382" spans="1:7">
      <c r="A382">
        <v>1.53153064070674E-3</v>
      </c>
      <c r="B382" s="2">
        <v>2.17910595041194E-5</v>
      </c>
      <c r="C382">
        <v>4.8287147672480497</v>
      </c>
      <c r="D382">
        <v>2.58576202915201</v>
      </c>
      <c r="E382">
        <v>3.0328162996772101</v>
      </c>
      <c r="F382" t="s">
        <v>477</v>
      </c>
      <c r="G382">
        <v>100506365</v>
      </c>
    </row>
    <row r="383" spans="1:7">
      <c r="A383">
        <v>2.75972160454959E-2</v>
      </c>
      <c r="B383">
        <v>1.21203815071272E-3</v>
      </c>
      <c r="C383">
        <v>3.4927738911696502</v>
      </c>
      <c r="D383">
        <v>-1.2169897191477499</v>
      </c>
      <c r="E383">
        <v>3.03323824097565</v>
      </c>
      <c r="F383" t="s">
        <v>314</v>
      </c>
      <c r="G383">
        <v>346689</v>
      </c>
    </row>
    <row r="384" spans="1:7">
      <c r="A384">
        <v>1.0754233096973801E-2</v>
      </c>
      <c r="B384">
        <v>2.9959441552754898E-4</v>
      </c>
      <c r="C384">
        <v>3.9727434545668698</v>
      </c>
      <c r="D384">
        <v>9.5106105530894602E-2</v>
      </c>
      <c r="E384">
        <v>3.0349963241093998</v>
      </c>
      <c r="F384" t="s">
        <v>663</v>
      </c>
      <c r="G384">
        <v>222865</v>
      </c>
    </row>
    <row r="385" spans="1:7">
      <c r="A385">
        <v>1.1556419018607499E-2</v>
      </c>
      <c r="B385">
        <v>3.3663458597719899E-4</v>
      </c>
      <c r="C385">
        <v>3.93352356934987</v>
      </c>
      <c r="D385">
        <v>-1.48792831528155E-2</v>
      </c>
      <c r="E385">
        <v>3.0419630858677702</v>
      </c>
      <c r="F385" t="s">
        <v>546</v>
      </c>
      <c r="G385">
        <v>83759</v>
      </c>
    </row>
    <row r="386" spans="1:7">
      <c r="A386">
        <v>1.46027412967202E-3</v>
      </c>
      <c r="B386" s="2">
        <v>2.0378758796228501E-5</v>
      </c>
      <c r="C386">
        <v>4.8501233879969003</v>
      </c>
      <c r="D386">
        <v>2.64977236065072</v>
      </c>
      <c r="E386">
        <v>3.0583119742900799</v>
      </c>
      <c r="F386" t="s">
        <v>486</v>
      </c>
      <c r="G386">
        <v>55010</v>
      </c>
    </row>
    <row r="387" spans="1:7">
      <c r="A387">
        <v>4.9666392196593802E-3</v>
      </c>
      <c r="B387">
        <v>1.02053594510716E-4</v>
      </c>
      <c r="C387">
        <v>4.3296964777396498</v>
      </c>
      <c r="D387">
        <v>1.1148849264238101</v>
      </c>
      <c r="E387">
        <v>3.05892607472253</v>
      </c>
      <c r="F387" t="s">
        <v>13</v>
      </c>
      <c r="G387">
        <v>53947</v>
      </c>
    </row>
    <row r="388" spans="1:7">
      <c r="A388">
        <v>6.4323885415539803E-3</v>
      </c>
      <c r="B388">
        <v>1.46242581406556E-4</v>
      </c>
      <c r="C388">
        <v>4.2114385221527497</v>
      </c>
      <c r="D388">
        <v>0.77353392048890801</v>
      </c>
      <c r="E388">
        <v>3.05924871087326</v>
      </c>
      <c r="F388" t="s">
        <v>60</v>
      </c>
      <c r="G388">
        <v>549</v>
      </c>
    </row>
    <row r="389" spans="1:7">
      <c r="A389">
        <v>1.16821376259996E-2</v>
      </c>
      <c r="B389">
        <v>3.4318534467782299E-4</v>
      </c>
      <c r="C389">
        <v>3.92702680346249</v>
      </c>
      <c r="D389">
        <v>-3.30551036008018E-2</v>
      </c>
      <c r="E389">
        <v>3.0593971884372801</v>
      </c>
      <c r="F389" t="s">
        <v>217</v>
      </c>
      <c r="G389">
        <v>2300</v>
      </c>
    </row>
    <row r="390" spans="1:7">
      <c r="A390">
        <v>2.3754690269762801E-2</v>
      </c>
      <c r="B390">
        <v>9.6866372774334099E-4</v>
      </c>
      <c r="C390">
        <v>3.57134365578781</v>
      </c>
      <c r="D390">
        <v>-1.00765010937516</v>
      </c>
      <c r="E390">
        <v>3.0639031175068698</v>
      </c>
      <c r="F390" t="s">
        <v>500</v>
      </c>
      <c r="G390">
        <v>5232</v>
      </c>
    </row>
    <row r="391" spans="1:7">
      <c r="A391" s="2">
        <v>6.6478357168034204E-7</v>
      </c>
      <c r="B391" s="2">
        <v>1.30508133170863E-9</v>
      </c>
      <c r="C391">
        <v>7.9121750902267998</v>
      </c>
      <c r="D391">
        <v>11.9132895947574</v>
      </c>
      <c r="E391">
        <v>3.0671343108637599</v>
      </c>
      <c r="F391" t="s">
        <v>111</v>
      </c>
      <c r="G391">
        <v>1071</v>
      </c>
    </row>
    <row r="392" spans="1:7">
      <c r="A392">
        <v>8.1856078415204897E-3</v>
      </c>
      <c r="B392">
        <v>2.07528919007232E-4</v>
      </c>
      <c r="C392">
        <v>4.09547605369906</v>
      </c>
      <c r="D392">
        <v>0.44207322354059803</v>
      </c>
      <c r="E392">
        <v>3.0710114122450101</v>
      </c>
      <c r="F392" t="s">
        <v>227</v>
      </c>
      <c r="G392">
        <v>2560</v>
      </c>
    </row>
    <row r="393" spans="1:7">
      <c r="A393">
        <v>4.9377826917207102E-2</v>
      </c>
      <c r="B393">
        <v>2.9441131165555399E-3</v>
      </c>
      <c r="C393">
        <v>3.1740567770008701</v>
      </c>
      <c r="D393">
        <v>-2.0406716395322002</v>
      </c>
      <c r="E393">
        <v>3.0882387632274799</v>
      </c>
      <c r="F393" t="s">
        <v>724</v>
      </c>
      <c r="G393">
        <v>7559</v>
      </c>
    </row>
    <row r="394" spans="1:7">
      <c r="A394">
        <v>6.7747587509974097E-3</v>
      </c>
      <c r="B394">
        <v>1.5738221830015599E-4</v>
      </c>
      <c r="C394">
        <v>4.1871945016662497</v>
      </c>
      <c r="D394">
        <v>0.70395923814900396</v>
      </c>
      <c r="E394">
        <v>3.09091729199395</v>
      </c>
      <c r="F394" t="s">
        <v>645</v>
      </c>
      <c r="G394">
        <v>7011</v>
      </c>
    </row>
    <row r="395" spans="1:7">
      <c r="A395">
        <v>3.79649072283096E-2</v>
      </c>
      <c r="B395">
        <v>1.9655011333119402E-3</v>
      </c>
      <c r="C395">
        <v>3.3207864136902199</v>
      </c>
      <c r="D395">
        <v>-1.66678512676445</v>
      </c>
      <c r="E395">
        <v>3.0947031279221902</v>
      </c>
      <c r="F395" t="s">
        <v>432</v>
      </c>
      <c r="G395">
        <v>6182</v>
      </c>
    </row>
    <row r="396" spans="1:7">
      <c r="A396">
        <v>2.12274883055205E-2</v>
      </c>
      <c r="B396">
        <v>8.2671511901279203E-4</v>
      </c>
      <c r="C396">
        <v>3.6264814194332899</v>
      </c>
      <c r="D396">
        <v>-0.85937935931104603</v>
      </c>
      <c r="E396">
        <v>3.10171553872109</v>
      </c>
      <c r="F396" t="s">
        <v>701</v>
      </c>
      <c r="G396">
        <v>137492</v>
      </c>
    </row>
    <row r="397" spans="1:7">
      <c r="A397">
        <v>1.2620103048931099E-2</v>
      </c>
      <c r="B397">
        <v>3.8036096316494201E-4</v>
      </c>
      <c r="C397">
        <v>3.8922952102244399</v>
      </c>
      <c r="D397">
        <v>-0.13001047069872601</v>
      </c>
      <c r="E397">
        <v>3.1050821912729298</v>
      </c>
      <c r="F397" t="s">
        <v>516</v>
      </c>
      <c r="G397">
        <v>10687</v>
      </c>
    </row>
    <row r="398" spans="1:7">
      <c r="A398">
        <v>4.7746136865891103E-2</v>
      </c>
      <c r="B398">
        <v>2.7923701246425599E-3</v>
      </c>
      <c r="C398">
        <v>3.1934420561496601</v>
      </c>
      <c r="D398">
        <v>-1.9918232971629699</v>
      </c>
      <c r="E398">
        <v>3.1111491985214901</v>
      </c>
      <c r="F398" t="s">
        <v>725</v>
      </c>
      <c r="G398">
        <v>7697</v>
      </c>
    </row>
    <row r="399" spans="1:7">
      <c r="A399">
        <v>8.6571514515053401E-3</v>
      </c>
      <c r="B399">
        <v>2.2239742160172699E-4</v>
      </c>
      <c r="C399">
        <v>4.0724345397971398</v>
      </c>
      <c r="D399">
        <v>0.37662292481952098</v>
      </c>
      <c r="E399">
        <v>3.1113250964787502</v>
      </c>
      <c r="F399" t="s">
        <v>347</v>
      </c>
      <c r="G399">
        <v>100132207</v>
      </c>
    </row>
    <row r="400" spans="1:7">
      <c r="A400">
        <v>5.1569192202061496E-3</v>
      </c>
      <c r="B400">
        <v>1.07571438508533E-4</v>
      </c>
      <c r="C400">
        <v>4.3124432252266596</v>
      </c>
      <c r="D400">
        <v>1.0648854761801401</v>
      </c>
      <c r="E400">
        <v>3.1180271708351599</v>
      </c>
      <c r="F400" t="s">
        <v>713</v>
      </c>
      <c r="G400">
        <v>9889</v>
      </c>
    </row>
    <row r="401" spans="1:7">
      <c r="A401">
        <v>2.0995680858219901E-2</v>
      </c>
      <c r="B401">
        <v>8.1336918272845898E-4</v>
      </c>
      <c r="C401">
        <v>3.6321262646672001</v>
      </c>
      <c r="D401">
        <v>-0.84413810854431204</v>
      </c>
      <c r="E401">
        <v>3.1242299845754999</v>
      </c>
      <c r="F401" t="s">
        <v>400</v>
      </c>
      <c r="G401">
        <v>554174</v>
      </c>
    </row>
    <row r="402" spans="1:7">
      <c r="A402">
        <v>1.8820293347160499E-3</v>
      </c>
      <c r="B402" s="2">
        <v>2.8185575340891E-5</v>
      </c>
      <c r="C402">
        <v>4.7463419000807603</v>
      </c>
      <c r="D402">
        <v>2.3400761461565498</v>
      </c>
      <c r="E402">
        <v>3.1295162964596499</v>
      </c>
      <c r="F402" t="s">
        <v>507</v>
      </c>
      <c r="G402">
        <v>23760</v>
      </c>
    </row>
    <row r="403" spans="1:7">
      <c r="A403">
        <v>3.0968941206052998E-3</v>
      </c>
      <c r="B403" s="2">
        <v>5.4138468781265002E-5</v>
      </c>
      <c r="C403">
        <v>4.53607438842268</v>
      </c>
      <c r="D403">
        <v>1.7177691321950399</v>
      </c>
      <c r="E403">
        <v>3.1455371090644699</v>
      </c>
      <c r="F403" t="s">
        <v>584</v>
      </c>
      <c r="G403">
        <v>6565</v>
      </c>
    </row>
    <row r="404" spans="1:7">
      <c r="A404">
        <v>2.6134728290383301E-3</v>
      </c>
      <c r="B404" s="2">
        <v>4.3222298713906997E-5</v>
      </c>
      <c r="C404">
        <v>4.60884514240903</v>
      </c>
      <c r="D404">
        <v>1.9322969022391401</v>
      </c>
      <c r="E404">
        <v>3.1455717646826602</v>
      </c>
      <c r="F404" t="s">
        <v>457</v>
      </c>
      <c r="G404">
        <v>64318</v>
      </c>
    </row>
    <row r="405" spans="1:7">
      <c r="A405">
        <v>1.6044994913127001E-3</v>
      </c>
      <c r="B405" s="2">
        <v>2.2979276626073202E-5</v>
      </c>
      <c r="C405">
        <v>4.8117394865437104</v>
      </c>
      <c r="D405">
        <v>2.53505201351649</v>
      </c>
      <c r="E405">
        <v>3.1641487638349699</v>
      </c>
      <c r="F405" t="s">
        <v>151</v>
      </c>
      <c r="G405">
        <v>23576</v>
      </c>
    </row>
    <row r="406" spans="1:7">
      <c r="A406">
        <v>4.0834668258550103E-3</v>
      </c>
      <c r="B406" s="2">
        <v>7.79511943385616E-5</v>
      </c>
      <c r="C406">
        <v>4.41769360368514</v>
      </c>
      <c r="D406">
        <v>1.37089427829083</v>
      </c>
      <c r="E406">
        <v>3.16572913428945</v>
      </c>
      <c r="F406" t="s">
        <v>708</v>
      </c>
      <c r="G406">
        <v>7466</v>
      </c>
    </row>
    <row r="407" spans="1:7">
      <c r="A407">
        <v>1.10063421677646E-2</v>
      </c>
      <c r="B407">
        <v>3.1077938027858099E-4</v>
      </c>
      <c r="C407">
        <v>3.9604249378107301</v>
      </c>
      <c r="D407">
        <v>6.0513076900665701E-2</v>
      </c>
      <c r="E407">
        <v>3.1748371035983398</v>
      </c>
      <c r="F407" t="s">
        <v>395</v>
      </c>
      <c r="G407">
        <v>339352</v>
      </c>
    </row>
    <row r="408" spans="1:7">
      <c r="A408">
        <v>3.9093250095875998E-3</v>
      </c>
      <c r="B408" s="2">
        <v>7.2945804610048104E-5</v>
      </c>
      <c r="C408">
        <v>4.4393019904647897</v>
      </c>
      <c r="D408">
        <v>1.4340054102820801</v>
      </c>
      <c r="E408">
        <v>3.1781270478863601</v>
      </c>
      <c r="F408" t="s">
        <v>744</v>
      </c>
      <c r="G408">
        <v>169270</v>
      </c>
    </row>
    <row r="409" spans="1:7">
      <c r="A409">
        <v>9.3618648331765808E-3</v>
      </c>
      <c r="B409">
        <v>2.4890290348279098E-4</v>
      </c>
      <c r="C409">
        <v>4.0348541223546004</v>
      </c>
      <c r="D409">
        <v>0.270178793457657</v>
      </c>
      <c r="E409">
        <v>3.1815177480237602</v>
      </c>
      <c r="F409" t="s">
        <v>746</v>
      </c>
      <c r="G409">
        <v>57232</v>
      </c>
    </row>
    <row r="410" spans="1:7">
      <c r="A410">
        <v>7.9941270814439507E-3</v>
      </c>
      <c r="B410">
        <v>2.00581818141493E-4</v>
      </c>
      <c r="C410">
        <v>4.1067994235726601</v>
      </c>
      <c r="D410">
        <v>0.47428880739163898</v>
      </c>
      <c r="E410">
        <v>3.18299666372058</v>
      </c>
      <c r="F410" t="s">
        <v>52</v>
      </c>
      <c r="G410">
        <v>482</v>
      </c>
    </row>
    <row r="411" spans="1:7">
      <c r="A411">
        <v>1.24743327628851E-2</v>
      </c>
      <c r="B411">
        <v>3.73168784156607E-4</v>
      </c>
      <c r="C411">
        <v>3.89874955999943</v>
      </c>
      <c r="D411">
        <v>-0.11202002035799601</v>
      </c>
      <c r="E411">
        <v>3.1873475268737499</v>
      </c>
      <c r="F411" t="s">
        <v>342</v>
      </c>
      <c r="G411">
        <v>101929478</v>
      </c>
    </row>
    <row r="412" spans="1:7">
      <c r="A412">
        <v>3.7097030411098898E-4</v>
      </c>
      <c r="B412" s="2">
        <v>3.2668414178980298E-6</v>
      </c>
      <c r="C412">
        <v>5.4299782396840497</v>
      </c>
      <c r="D412">
        <v>4.4024841696106902</v>
      </c>
      <c r="E412">
        <v>3.1953307178505601</v>
      </c>
      <c r="F412" t="s">
        <v>360</v>
      </c>
      <c r="G412">
        <v>101926941</v>
      </c>
    </row>
    <row r="413" spans="1:7">
      <c r="A413">
        <v>4.5655360038610697E-3</v>
      </c>
      <c r="B413" s="2">
        <v>9.1250967339019998E-5</v>
      </c>
      <c r="C413">
        <v>4.3662958788718198</v>
      </c>
      <c r="D413">
        <v>1.2211639130365901</v>
      </c>
      <c r="E413">
        <v>3.1959950958911998</v>
      </c>
      <c r="F413" t="s">
        <v>241</v>
      </c>
      <c r="G413">
        <v>100873972</v>
      </c>
    </row>
    <row r="414" spans="1:7">
      <c r="A414">
        <v>2.3107176934449001E-2</v>
      </c>
      <c r="B414">
        <v>9.3145879163638299E-4</v>
      </c>
      <c r="C414">
        <v>3.5850024694523799</v>
      </c>
      <c r="D414">
        <v>-0.97102310783178902</v>
      </c>
      <c r="E414">
        <v>3.1964156208903902</v>
      </c>
      <c r="F414" t="s">
        <v>260</v>
      </c>
      <c r="G414">
        <v>3090</v>
      </c>
    </row>
    <row r="415" spans="1:7">
      <c r="A415">
        <v>2.8929765709881398E-3</v>
      </c>
      <c r="B415" s="2">
        <v>9.3757256446800194E-6</v>
      </c>
      <c r="C415">
        <v>6.07935276744898</v>
      </c>
      <c r="D415">
        <v>3.1333781289856502</v>
      </c>
      <c r="E415">
        <v>3.2003421026512799</v>
      </c>
      <c r="F415" t="s">
        <v>405</v>
      </c>
      <c r="G415">
        <v>4016</v>
      </c>
    </row>
    <row r="416" spans="1:7">
      <c r="A416" s="2">
        <v>8.0223686662231503E-7</v>
      </c>
      <c r="B416" s="2">
        <v>1.6349222859088001E-9</v>
      </c>
      <c r="C416">
        <v>7.8388217777932896</v>
      </c>
      <c r="D416">
        <v>11.697620136706099</v>
      </c>
      <c r="E416">
        <v>3.2046758503488602</v>
      </c>
      <c r="F416" t="s">
        <v>680</v>
      </c>
      <c r="G416">
        <v>79979</v>
      </c>
    </row>
    <row r="417" spans="1:7">
      <c r="A417">
        <v>7.8632962299582995E-3</v>
      </c>
      <c r="B417">
        <v>1.9626999096932499E-4</v>
      </c>
      <c r="C417">
        <v>4.1140214861569104</v>
      </c>
      <c r="D417">
        <v>0.49485337599696599</v>
      </c>
      <c r="E417">
        <v>3.2073122382486798</v>
      </c>
      <c r="F417" t="s">
        <v>468</v>
      </c>
      <c r="G417">
        <v>4924</v>
      </c>
    </row>
    <row r="418" spans="1:7">
      <c r="A418">
        <v>1.0805478453697E-2</v>
      </c>
      <c r="B418">
        <v>3.0183013573568799E-4</v>
      </c>
      <c r="C418">
        <v>3.9702457898196801</v>
      </c>
      <c r="D418">
        <v>8.8088614462350306E-2</v>
      </c>
      <c r="E418">
        <v>3.2086777008246199</v>
      </c>
      <c r="F418" t="s">
        <v>77</v>
      </c>
      <c r="G418">
        <v>84645</v>
      </c>
    </row>
    <row r="419" spans="1:7">
      <c r="A419">
        <v>2.8882960409121101E-2</v>
      </c>
      <c r="B419">
        <v>1.29658760292231E-3</v>
      </c>
      <c r="C419">
        <v>3.4689977357761799</v>
      </c>
      <c r="D419">
        <v>-1.27987474957202</v>
      </c>
      <c r="E419">
        <v>3.2102765596654099</v>
      </c>
      <c r="F419" t="s">
        <v>656</v>
      </c>
      <c r="G419">
        <v>8914</v>
      </c>
    </row>
    <row r="420" spans="1:7">
      <c r="A420">
        <v>8.3370060260589008E-3</v>
      </c>
      <c r="B420">
        <v>2.1199080481331401E-4</v>
      </c>
      <c r="C420">
        <v>4.0883968022692097</v>
      </c>
      <c r="D420">
        <v>0.42194942931489199</v>
      </c>
      <c r="E420">
        <v>3.2121331447300601</v>
      </c>
      <c r="F420" t="s">
        <v>75</v>
      </c>
      <c r="G420">
        <v>54955</v>
      </c>
    </row>
    <row r="421" spans="1:7">
      <c r="A421">
        <v>1.53839088026017E-3</v>
      </c>
      <c r="B421" s="2">
        <v>2.1917432004454599E-5</v>
      </c>
      <c r="C421">
        <v>4.8268664575877303</v>
      </c>
      <c r="D421">
        <v>2.5802386558726802</v>
      </c>
      <c r="E421">
        <v>3.21219491474494</v>
      </c>
      <c r="F421" t="s">
        <v>73</v>
      </c>
      <c r="G421">
        <v>317730</v>
      </c>
    </row>
    <row r="422" spans="1:7">
      <c r="A422">
        <v>1.7326371936422599E-2</v>
      </c>
      <c r="B422">
        <v>6.0869875420282396E-4</v>
      </c>
      <c r="C422">
        <v>3.7321174273612101</v>
      </c>
      <c r="D422">
        <v>-0.57231887657477498</v>
      </c>
      <c r="E422">
        <v>3.2154663246995399</v>
      </c>
      <c r="F422" t="s">
        <v>551</v>
      </c>
      <c r="G422">
        <v>57139</v>
      </c>
    </row>
    <row r="423" spans="1:7">
      <c r="A423">
        <v>2.5016719773182199E-2</v>
      </c>
      <c r="B423">
        <v>1.04164223492338E-3</v>
      </c>
      <c r="C423">
        <v>3.5459577086761001</v>
      </c>
      <c r="D423">
        <v>-1.0755413759913299</v>
      </c>
      <c r="E423">
        <v>3.2205010972434698</v>
      </c>
      <c r="F423" t="s">
        <v>478</v>
      </c>
      <c r="G423">
        <v>161725</v>
      </c>
    </row>
    <row r="424" spans="1:7">
      <c r="A424">
        <v>2.6464448518248398E-3</v>
      </c>
      <c r="B424" s="2">
        <v>4.3988756978303302E-5</v>
      </c>
      <c r="C424">
        <v>4.6031740597379001</v>
      </c>
      <c r="D424">
        <v>1.9155450194955499</v>
      </c>
      <c r="E424">
        <v>3.2205373445312002</v>
      </c>
      <c r="F424" t="s">
        <v>72</v>
      </c>
      <c r="G424">
        <v>91894</v>
      </c>
    </row>
    <row r="425" spans="1:7">
      <c r="A425">
        <v>2.7334590367829202E-3</v>
      </c>
      <c r="B425" s="2">
        <v>4.6149640276993203E-5</v>
      </c>
      <c r="C425">
        <v>4.58769443703072</v>
      </c>
      <c r="D425">
        <v>1.86984798706275</v>
      </c>
      <c r="E425">
        <v>3.22673365331443</v>
      </c>
      <c r="F425" t="s">
        <v>535</v>
      </c>
      <c r="G425">
        <v>10076</v>
      </c>
    </row>
    <row r="426" spans="1:7">
      <c r="A426">
        <v>2.6617674120586999E-3</v>
      </c>
      <c r="B426" s="2">
        <v>4.4441587341654997E-5</v>
      </c>
      <c r="C426">
        <v>4.5998690866543699</v>
      </c>
      <c r="D426">
        <v>1.9057849831859499</v>
      </c>
      <c r="E426">
        <v>3.2280591798829801</v>
      </c>
      <c r="F426" t="s">
        <v>530</v>
      </c>
      <c r="G426">
        <v>5708</v>
      </c>
    </row>
    <row r="427" spans="1:7">
      <c r="A427">
        <v>6.1047282540717196E-3</v>
      </c>
      <c r="B427">
        <v>1.3634464582881601E-4</v>
      </c>
      <c r="C427">
        <v>4.2345458813073797</v>
      </c>
      <c r="D427">
        <v>0.83997823728197296</v>
      </c>
      <c r="E427">
        <v>3.2282114555402202</v>
      </c>
      <c r="F427" t="s">
        <v>148</v>
      </c>
      <c r="G427">
        <v>9201</v>
      </c>
    </row>
    <row r="428" spans="1:7">
      <c r="A428">
        <v>3.6854387875450999E-2</v>
      </c>
      <c r="B428">
        <v>1.87493296081335E-3</v>
      </c>
      <c r="C428">
        <v>3.3377317281629701</v>
      </c>
      <c r="D428">
        <v>-1.6230057976483601</v>
      </c>
      <c r="E428">
        <v>3.2322378878068099</v>
      </c>
      <c r="F428" t="s">
        <v>556</v>
      </c>
      <c r="G428">
        <v>168433</v>
      </c>
    </row>
    <row r="429" spans="1:7">
      <c r="A429">
        <v>3.4219015561657599E-3</v>
      </c>
      <c r="B429" s="2">
        <v>6.1355587405122303E-5</v>
      </c>
      <c r="C429">
        <v>4.49551965345435</v>
      </c>
      <c r="D429">
        <v>1.5986328528206499</v>
      </c>
      <c r="E429">
        <v>3.2501262517719698</v>
      </c>
      <c r="F429" t="s">
        <v>476</v>
      </c>
      <c r="G429">
        <v>4999</v>
      </c>
    </row>
    <row r="430" spans="1:7">
      <c r="A430">
        <v>2.2679104134202301E-3</v>
      </c>
      <c r="B430" s="2">
        <v>3.5787910422112199E-5</v>
      </c>
      <c r="C430">
        <v>4.66964748086518</v>
      </c>
      <c r="D430">
        <v>2.1122436883618398</v>
      </c>
      <c r="E430">
        <v>3.2508343102068999</v>
      </c>
      <c r="F430" t="s">
        <v>130</v>
      </c>
      <c r="G430">
        <v>55352</v>
      </c>
    </row>
    <row r="431" spans="1:7">
      <c r="A431">
        <v>1.88626437521784E-3</v>
      </c>
      <c r="B431" s="2">
        <v>2.8284267157608799E-5</v>
      </c>
      <c r="C431">
        <v>4.7452210745855696</v>
      </c>
      <c r="D431">
        <v>2.3367400166798702</v>
      </c>
      <c r="E431">
        <v>3.25427866966352</v>
      </c>
      <c r="F431" t="s">
        <v>134</v>
      </c>
      <c r="G431">
        <v>58487</v>
      </c>
    </row>
    <row r="432" spans="1:7">
      <c r="A432">
        <v>4.8549897366162498E-2</v>
      </c>
      <c r="B432">
        <v>2.8643887506083101E-3</v>
      </c>
      <c r="C432">
        <v>3.1841202613383199</v>
      </c>
      <c r="D432">
        <v>-2.0153342982705702</v>
      </c>
      <c r="E432">
        <v>3.2556568937100399</v>
      </c>
      <c r="F432" t="s">
        <v>45</v>
      </c>
      <c r="G432">
        <v>420</v>
      </c>
    </row>
    <row r="433" spans="1:7">
      <c r="A433">
        <v>4.8842762203941698E-3</v>
      </c>
      <c r="B433" s="2">
        <v>9.98331501456545E-5</v>
      </c>
      <c r="C433">
        <v>4.3368987350845103</v>
      </c>
      <c r="D433">
        <v>1.13577622864746</v>
      </c>
      <c r="E433">
        <v>3.2643004243549201</v>
      </c>
      <c r="F433" t="s">
        <v>735</v>
      </c>
      <c r="G433">
        <v>79744</v>
      </c>
    </row>
    <row r="434" spans="1:7">
      <c r="A434">
        <v>5.7114145700411798E-3</v>
      </c>
      <c r="B434">
        <v>1.2419136477438301E-4</v>
      </c>
      <c r="C434">
        <v>4.2652748586065101</v>
      </c>
      <c r="D434">
        <v>0.92853325895302696</v>
      </c>
      <c r="E434">
        <v>3.2668653451563499</v>
      </c>
      <c r="F434" t="s">
        <v>36</v>
      </c>
      <c r="G434">
        <v>148741</v>
      </c>
    </row>
    <row r="435" spans="1:7">
      <c r="A435">
        <v>2.5136142583039001E-4</v>
      </c>
      <c r="B435" s="2">
        <v>2.0020560419509401E-6</v>
      </c>
      <c r="C435">
        <v>5.5839658317916401</v>
      </c>
      <c r="D435">
        <v>4.8722341712313204</v>
      </c>
      <c r="E435">
        <v>3.2826578598022902</v>
      </c>
      <c r="F435" t="s">
        <v>74</v>
      </c>
      <c r="G435">
        <v>56913</v>
      </c>
    </row>
    <row r="436" spans="1:7">
      <c r="A436">
        <v>1.04053116083968E-2</v>
      </c>
      <c r="B436">
        <v>2.8484745464666999E-4</v>
      </c>
      <c r="C436">
        <v>3.98968702421578</v>
      </c>
      <c r="D436">
        <v>0.14275799521114599</v>
      </c>
      <c r="E436">
        <v>3.2896710518668302</v>
      </c>
      <c r="F436" t="s">
        <v>668</v>
      </c>
      <c r="G436">
        <v>148534</v>
      </c>
    </row>
    <row r="437" spans="1:7">
      <c r="A437" s="2">
        <v>4.2582129608067498E-8</v>
      </c>
      <c r="B437" s="2">
        <v>5.9711315707302195E-11</v>
      </c>
      <c r="C437">
        <v>8.9363687993208707</v>
      </c>
      <c r="D437">
        <v>14.856843412186199</v>
      </c>
      <c r="E437">
        <v>3.2916924925471598</v>
      </c>
      <c r="F437" t="s">
        <v>141</v>
      </c>
      <c r="G437">
        <v>1511</v>
      </c>
    </row>
    <row r="438" spans="1:7">
      <c r="A438">
        <v>5.0498010494280402E-3</v>
      </c>
      <c r="B438">
        <v>1.04423295515891E-4</v>
      </c>
      <c r="C438">
        <v>4.32217755718289</v>
      </c>
      <c r="D438">
        <v>1.09308722571242</v>
      </c>
      <c r="E438">
        <v>3.29216497038467</v>
      </c>
      <c r="F438" t="s">
        <v>18</v>
      </c>
      <c r="G438">
        <v>64746</v>
      </c>
    </row>
    <row r="439" spans="1:7">
      <c r="A439">
        <v>1.26196670901002E-3</v>
      </c>
      <c r="B439" s="2">
        <v>1.6699747806148399E-5</v>
      </c>
      <c r="C439">
        <v>4.9136395769470003</v>
      </c>
      <c r="D439">
        <v>2.8400398957434998</v>
      </c>
      <c r="E439">
        <v>3.2926658277583698</v>
      </c>
      <c r="F439" t="s">
        <v>47</v>
      </c>
      <c r="G439">
        <v>444</v>
      </c>
    </row>
    <row r="440" spans="1:7">
      <c r="A440">
        <v>1.8278369427816E-3</v>
      </c>
      <c r="B440" s="2">
        <v>2.7100583259340099E-5</v>
      </c>
      <c r="C440">
        <v>4.7589258879821204</v>
      </c>
      <c r="D440">
        <v>2.3775452339277101</v>
      </c>
      <c r="E440">
        <v>3.2952391440839799</v>
      </c>
      <c r="F440" t="s">
        <v>714</v>
      </c>
      <c r="G440">
        <v>221527</v>
      </c>
    </row>
    <row r="441" spans="1:7">
      <c r="A441">
        <v>6.0042972559789902E-4</v>
      </c>
      <c r="B441" s="2">
        <v>6.1855993045609498E-6</v>
      </c>
      <c r="C441">
        <v>5.22867115422026</v>
      </c>
      <c r="D441">
        <v>3.79053575253397</v>
      </c>
      <c r="E441">
        <v>3.3002764651481402</v>
      </c>
      <c r="F441" t="s">
        <v>144</v>
      </c>
      <c r="G441">
        <v>1585</v>
      </c>
    </row>
    <row r="442" spans="1:7">
      <c r="A442">
        <v>8.8053388593170199E-4</v>
      </c>
      <c r="B442" s="2">
        <v>1.0388274881235899E-5</v>
      </c>
      <c r="C442">
        <v>5.0645575965995597</v>
      </c>
      <c r="D442">
        <v>3.2940930829724202</v>
      </c>
      <c r="E442">
        <v>3.3037356742347699</v>
      </c>
      <c r="F442" t="s">
        <v>482</v>
      </c>
      <c r="G442">
        <v>445815</v>
      </c>
    </row>
    <row r="443" spans="1:7">
      <c r="A443">
        <v>4.78333733230841E-2</v>
      </c>
      <c r="B443">
        <v>2.8001550317766901E-3</v>
      </c>
      <c r="C443">
        <v>3.1924234864962702</v>
      </c>
      <c r="D443">
        <v>-1.9943942018156999</v>
      </c>
      <c r="E443">
        <v>3.32291691941849</v>
      </c>
      <c r="F443" t="s">
        <v>97</v>
      </c>
      <c r="G443">
        <v>83446</v>
      </c>
    </row>
    <row r="444" spans="1:7">
      <c r="A444">
        <v>3.7043425617586199E-3</v>
      </c>
      <c r="B444" s="2">
        <v>6.8289833895372496E-5</v>
      </c>
      <c r="C444">
        <v>4.4607512103845597</v>
      </c>
      <c r="D444">
        <v>1.4967441380697399</v>
      </c>
      <c r="E444">
        <v>3.3265679303848801</v>
      </c>
      <c r="F444" t="s">
        <v>196</v>
      </c>
      <c r="G444">
        <v>79152</v>
      </c>
    </row>
    <row r="445" spans="1:7">
      <c r="A445">
        <v>2.9876150979682801E-3</v>
      </c>
      <c r="B445" s="2">
        <v>5.1837090977181801E-5</v>
      </c>
      <c r="C445">
        <v>4.5501321933374399</v>
      </c>
      <c r="D445">
        <v>1.7591374741940899</v>
      </c>
      <c r="E445">
        <v>3.3268762509772101</v>
      </c>
      <c r="F445" t="s">
        <v>363</v>
      </c>
      <c r="G445">
        <v>101928012</v>
      </c>
    </row>
    <row r="446" spans="1:7">
      <c r="A446">
        <v>4.06423426450985E-2</v>
      </c>
      <c r="B446">
        <v>2.1755450498815898E-3</v>
      </c>
      <c r="C446">
        <v>3.2841883028323799</v>
      </c>
      <c r="D446">
        <v>-1.7609226671728899</v>
      </c>
      <c r="E446">
        <v>3.3296723991497701</v>
      </c>
      <c r="F446" t="s">
        <v>759</v>
      </c>
      <c r="G446">
        <v>284408</v>
      </c>
    </row>
    <row r="447" spans="1:7">
      <c r="A447">
        <v>4.1587426731578302E-2</v>
      </c>
      <c r="B447">
        <v>2.2486835207576801E-3</v>
      </c>
      <c r="C447">
        <v>3.27223122727733</v>
      </c>
      <c r="D447">
        <v>-1.7915539146324699</v>
      </c>
      <c r="E447">
        <v>3.3334122898549401</v>
      </c>
      <c r="F447" t="s">
        <v>150</v>
      </c>
      <c r="G447">
        <v>1634</v>
      </c>
    </row>
    <row r="448" spans="1:7">
      <c r="A448">
        <v>6.28282095311768E-3</v>
      </c>
      <c r="B448">
        <v>1.41549953230005E-4</v>
      </c>
      <c r="C448">
        <v>4.2221966140809499</v>
      </c>
      <c r="D448">
        <v>0.80445256144893795</v>
      </c>
      <c r="E448">
        <v>3.3415956828065299</v>
      </c>
      <c r="F448" t="s">
        <v>116</v>
      </c>
      <c r="G448">
        <v>10668</v>
      </c>
    </row>
    <row r="449" spans="1:7">
      <c r="A449">
        <v>4.9004767534635899E-4</v>
      </c>
      <c r="B449" s="2">
        <v>4.7094419954758997E-6</v>
      </c>
      <c r="C449">
        <v>5.3147371020054797</v>
      </c>
      <c r="D449">
        <v>4.0518137407132198</v>
      </c>
      <c r="E449">
        <v>3.3431100164946699</v>
      </c>
      <c r="F449" t="s">
        <v>504</v>
      </c>
      <c r="G449">
        <v>30849</v>
      </c>
    </row>
    <row r="450" spans="1:7">
      <c r="A450">
        <v>6.9156598776346301E-3</v>
      </c>
      <c r="B450">
        <v>1.63356294204582E-4</v>
      </c>
      <c r="C450">
        <v>4.17487504166606</v>
      </c>
      <c r="D450">
        <v>0.66866025439756505</v>
      </c>
      <c r="E450">
        <v>3.3445668028855602</v>
      </c>
      <c r="F450" t="s">
        <v>577</v>
      </c>
      <c r="G450">
        <v>8879</v>
      </c>
    </row>
    <row r="451" spans="1:7">
      <c r="A451">
        <v>1.1622254333088999E-2</v>
      </c>
      <c r="B451">
        <v>3.40290741060435E-4</v>
      </c>
      <c r="C451">
        <v>3.9298825608232599</v>
      </c>
      <c r="D451">
        <v>-2.5067159275261399E-2</v>
      </c>
      <c r="E451">
        <v>3.34848427061308</v>
      </c>
      <c r="F451" t="s">
        <v>403</v>
      </c>
      <c r="G451">
        <v>728805</v>
      </c>
    </row>
    <row r="452" spans="1:7">
      <c r="A452">
        <v>3.9193878327345002E-3</v>
      </c>
      <c r="B452" s="2">
        <v>7.3424629069681797E-5</v>
      </c>
      <c r="C452">
        <v>4.4371728985927303</v>
      </c>
      <c r="D452">
        <v>1.4277828390045</v>
      </c>
      <c r="E452">
        <v>3.34896544697256</v>
      </c>
      <c r="F452" t="s">
        <v>191</v>
      </c>
      <c r="G452">
        <v>2037</v>
      </c>
    </row>
    <row r="453" spans="1:7">
      <c r="A453">
        <v>7.2007876018913598E-3</v>
      </c>
      <c r="B453">
        <v>1.7407905710471199E-4</v>
      </c>
      <c r="C453">
        <v>4.1538280362511104</v>
      </c>
      <c r="D453">
        <v>0.60844118848628603</v>
      </c>
      <c r="E453">
        <v>3.3507654412546199</v>
      </c>
      <c r="F453" t="s">
        <v>199</v>
      </c>
      <c r="G453">
        <v>148109</v>
      </c>
    </row>
    <row r="454" spans="1:7">
      <c r="A454">
        <v>2.3500019598929099E-3</v>
      </c>
      <c r="B454" s="2">
        <v>3.7510289234573702E-5</v>
      </c>
      <c r="C454">
        <v>4.6545210203990397</v>
      </c>
      <c r="D454">
        <v>2.0674188465665502</v>
      </c>
      <c r="E454">
        <v>3.3559769186681301</v>
      </c>
      <c r="F454" t="s">
        <v>306</v>
      </c>
      <c r="G454">
        <v>23095</v>
      </c>
    </row>
    <row r="455" spans="1:7">
      <c r="A455">
        <v>1.43153438921583E-2</v>
      </c>
      <c r="B455">
        <v>4.6299932841002098E-4</v>
      </c>
      <c r="C455">
        <v>3.82560747776279</v>
      </c>
      <c r="D455">
        <v>-0.31514661924725501</v>
      </c>
      <c r="E455">
        <v>3.3601981630814799</v>
      </c>
      <c r="F455" t="s">
        <v>321</v>
      </c>
      <c r="G455">
        <v>9079</v>
      </c>
    </row>
    <row r="456" spans="1:7">
      <c r="A456">
        <v>4.2613095005469099E-3</v>
      </c>
      <c r="B456" s="2">
        <v>8.2859902413177306E-5</v>
      </c>
      <c r="C456">
        <v>4.3977868464556398</v>
      </c>
      <c r="D456">
        <v>1.31283728569542</v>
      </c>
      <c r="E456">
        <v>3.3606809429291</v>
      </c>
      <c r="F456" t="s">
        <v>145</v>
      </c>
      <c r="G456">
        <v>113612</v>
      </c>
    </row>
    <row r="457" spans="1:7">
      <c r="A457">
        <v>3.3607787688881202E-2</v>
      </c>
      <c r="B457">
        <v>1.6399119173221199E-3</v>
      </c>
      <c r="C457">
        <v>3.3856422004822</v>
      </c>
      <c r="D457">
        <v>-1.4985779989230801</v>
      </c>
      <c r="E457">
        <v>3.3623190322425498</v>
      </c>
      <c r="F457" t="s">
        <v>499</v>
      </c>
      <c r="G457">
        <v>5228</v>
      </c>
    </row>
    <row r="458" spans="1:7">
      <c r="A458">
        <v>4.7746136865891103E-2</v>
      </c>
      <c r="B458">
        <v>2.78973112238444E-3</v>
      </c>
      <c r="C458">
        <v>3.1937879520359398</v>
      </c>
      <c r="D458">
        <v>-1.9909501374077501</v>
      </c>
      <c r="E458">
        <v>3.3679522878219301</v>
      </c>
      <c r="F458" t="s">
        <v>428</v>
      </c>
      <c r="G458">
        <v>4322</v>
      </c>
    </row>
    <row r="459" spans="1:7">
      <c r="A459">
        <v>5.3811941138016597E-3</v>
      </c>
      <c r="B459">
        <v>1.1439502117215101E-4</v>
      </c>
      <c r="C459">
        <v>4.2922683528335304</v>
      </c>
      <c r="D459">
        <v>1.00650323942308</v>
      </c>
      <c r="E459">
        <v>3.3780463327808299</v>
      </c>
      <c r="F459" t="s">
        <v>272</v>
      </c>
      <c r="G459">
        <v>3373</v>
      </c>
    </row>
    <row r="460" spans="1:7">
      <c r="A460">
        <v>1.2047264358109799E-3</v>
      </c>
      <c r="B460" s="2">
        <v>1.5722147372086901E-5</v>
      </c>
      <c r="C460">
        <v>4.9328565757585201</v>
      </c>
      <c r="D460">
        <v>2.8977074779494298</v>
      </c>
      <c r="E460">
        <v>3.38022949511475</v>
      </c>
      <c r="F460" t="s">
        <v>717</v>
      </c>
      <c r="G460">
        <v>9925</v>
      </c>
    </row>
    <row r="461" spans="1:7">
      <c r="A461">
        <v>1.1072483464129E-2</v>
      </c>
      <c r="B461">
        <v>3.14256892559556E-4</v>
      </c>
      <c r="C461">
        <v>3.9566827413968402</v>
      </c>
      <c r="D461">
        <v>5.0012827239759999E-2</v>
      </c>
      <c r="E461">
        <v>3.38317361826737</v>
      </c>
      <c r="F461" t="s">
        <v>66</v>
      </c>
      <c r="G461">
        <v>641</v>
      </c>
    </row>
    <row r="462" spans="1:7">
      <c r="A462">
        <v>7.67601726219121E-3</v>
      </c>
      <c r="B462">
        <v>1.9030982920780501E-4</v>
      </c>
      <c r="C462">
        <v>4.1242635372288996</v>
      </c>
      <c r="D462">
        <v>0.52404035791953696</v>
      </c>
      <c r="E462">
        <v>3.3868137492450301</v>
      </c>
      <c r="F462" t="s">
        <v>193</v>
      </c>
      <c r="G462">
        <v>55914</v>
      </c>
    </row>
    <row r="463" spans="1:7">
      <c r="A463">
        <v>8.6747463931954698E-3</v>
      </c>
      <c r="B463">
        <v>2.2349818696500601E-4</v>
      </c>
      <c r="C463">
        <v>4.0707889154240204</v>
      </c>
      <c r="D463">
        <v>0.371953849288504</v>
      </c>
      <c r="E463">
        <v>3.40162412095244</v>
      </c>
      <c r="F463" t="s">
        <v>561</v>
      </c>
      <c r="G463">
        <v>23076</v>
      </c>
    </row>
    <row r="464" spans="1:7">
      <c r="A464">
        <v>2.1161154985335801E-2</v>
      </c>
      <c r="B464">
        <v>8.2334044170297995E-4</v>
      </c>
      <c r="C464">
        <v>3.6279004458088502</v>
      </c>
      <c r="D464">
        <v>-0.85554901233941205</v>
      </c>
      <c r="E464">
        <v>3.4073788022853799</v>
      </c>
      <c r="F464" t="s">
        <v>508</v>
      </c>
      <c r="G464">
        <v>55124</v>
      </c>
    </row>
    <row r="465" spans="1:7">
      <c r="A465">
        <v>1.3094364391773099E-3</v>
      </c>
      <c r="B465" s="2">
        <v>1.74292279158523E-5</v>
      </c>
      <c r="C465">
        <v>4.9000117734415101</v>
      </c>
      <c r="D465">
        <v>2.79917279083242</v>
      </c>
      <c r="E465">
        <v>3.4114677713231201</v>
      </c>
      <c r="F465" t="s">
        <v>211</v>
      </c>
      <c r="G465">
        <v>2277</v>
      </c>
    </row>
    <row r="466" spans="1:7">
      <c r="A466">
        <v>4.4007341558351301E-2</v>
      </c>
      <c r="B466">
        <v>2.4654751335492701E-3</v>
      </c>
      <c r="C466">
        <v>3.23884683727012</v>
      </c>
      <c r="D466">
        <v>-1.8767471480015101</v>
      </c>
      <c r="E466">
        <v>3.4178894535252899</v>
      </c>
      <c r="F466" t="s">
        <v>37</v>
      </c>
      <c r="G466">
        <v>1174</v>
      </c>
    </row>
    <row r="467" spans="1:7">
      <c r="A467">
        <v>3.2603663479869901E-3</v>
      </c>
      <c r="B467" s="2">
        <v>5.7422924180681297E-5</v>
      </c>
      <c r="C467">
        <v>4.5169975674881204</v>
      </c>
      <c r="D467">
        <v>1.66168942351107</v>
      </c>
      <c r="E467">
        <v>3.4198130829286102</v>
      </c>
      <c r="F467" t="s">
        <v>567</v>
      </c>
      <c r="G467">
        <v>79966</v>
      </c>
    </row>
    <row r="468" spans="1:7">
      <c r="A468">
        <v>4.0193618308844601E-3</v>
      </c>
      <c r="B468" s="2">
        <v>7.6276568352766705E-5</v>
      </c>
      <c r="C468">
        <v>4.4247674347001498</v>
      </c>
      <c r="D468">
        <v>1.3915442588606599</v>
      </c>
      <c r="E468">
        <v>3.4296065010873602</v>
      </c>
      <c r="F468" t="s">
        <v>687</v>
      </c>
      <c r="G468">
        <v>10426</v>
      </c>
    </row>
    <row r="469" spans="1:7">
      <c r="A469">
        <v>4.0068332456231197E-2</v>
      </c>
      <c r="B469">
        <v>2.1301227641635102E-3</v>
      </c>
      <c r="C469">
        <v>3.2918083448683699</v>
      </c>
      <c r="D469">
        <v>-1.7413696861130401</v>
      </c>
      <c r="E469">
        <v>3.4319716142355401</v>
      </c>
      <c r="F469" t="s">
        <v>221</v>
      </c>
      <c r="G469">
        <v>161835</v>
      </c>
    </row>
    <row r="470" spans="1:7">
      <c r="A470">
        <v>7.0239749358574199E-3</v>
      </c>
      <c r="B470">
        <v>1.67799183936535E-4</v>
      </c>
      <c r="C470">
        <v>4.1659952663209001</v>
      </c>
      <c r="D470">
        <v>0.64324025318127298</v>
      </c>
      <c r="E470">
        <v>3.4360819483671801</v>
      </c>
      <c r="F470" t="s">
        <v>435</v>
      </c>
      <c r="G470">
        <v>124540</v>
      </c>
    </row>
    <row r="471" spans="1:7">
      <c r="A471">
        <v>3.06178558116769E-3</v>
      </c>
      <c r="B471" s="2">
        <v>5.3410226179853301E-5</v>
      </c>
      <c r="C471">
        <v>4.5404581818940901</v>
      </c>
      <c r="D471">
        <v>1.73066557763465</v>
      </c>
      <c r="E471">
        <v>3.4404139419067299</v>
      </c>
      <c r="F471" t="s">
        <v>582</v>
      </c>
      <c r="G471">
        <v>387640</v>
      </c>
    </row>
    <row r="472" spans="1:7">
      <c r="A472">
        <v>3.1715367838417503E-2</v>
      </c>
      <c r="B472">
        <v>1.5014174323057499E-3</v>
      </c>
      <c r="C472">
        <v>3.4170499335693498</v>
      </c>
      <c r="D472">
        <v>-1.41649873423523</v>
      </c>
      <c r="E472">
        <v>3.4533450072376999</v>
      </c>
      <c r="F472" t="s">
        <v>319</v>
      </c>
      <c r="G472">
        <v>55323</v>
      </c>
    </row>
    <row r="473" spans="1:7">
      <c r="A473">
        <v>2.6158478235586199E-2</v>
      </c>
      <c r="B473">
        <v>1.1190876007549501E-3</v>
      </c>
      <c r="C473">
        <v>3.52082302137226</v>
      </c>
      <c r="D473">
        <v>-1.1425235555569999</v>
      </c>
      <c r="E473">
        <v>3.4689267882596102</v>
      </c>
      <c r="F473" t="s">
        <v>71</v>
      </c>
      <c r="G473">
        <v>153579</v>
      </c>
    </row>
    <row r="474" spans="1:7">
      <c r="A474">
        <v>4.8738311637098797E-2</v>
      </c>
      <c r="B474">
        <v>2.8799946704722301E-3</v>
      </c>
      <c r="C474">
        <v>3.182129621304</v>
      </c>
      <c r="D474">
        <v>-2.0203498903591699</v>
      </c>
      <c r="E474">
        <v>3.4694668376965998</v>
      </c>
      <c r="F474" t="s">
        <v>608</v>
      </c>
      <c r="G474">
        <v>100507135</v>
      </c>
    </row>
    <row r="475" spans="1:7">
      <c r="A475">
        <v>3.3475702289977498E-3</v>
      </c>
      <c r="B475" s="2">
        <v>5.9164166394046902E-5</v>
      </c>
      <c r="C475">
        <v>4.5073149584219996</v>
      </c>
      <c r="D475">
        <v>1.63325166116041</v>
      </c>
      <c r="E475">
        <v>3.47062250037972</v>
      </c>
      <c r="F475" t="s">
        <v>448</v>
      </c>
      <c r="G475">
        <v>23054</v>
      </c>
    </row>
    <row r="476" spans="1:7">
      <c r="A476">
        <v>4.2400678875907996E-3</v>
      </c>
      <c r="B476" s="2">
        <v>8.2288313869669007E-5</v>
      </c>
      <c r="C476">
        <v>4.4000444341373797</v>
      </c>
      <c r="D476">
        <v>1.31941731379423</v>
      </c>
      <c r="E476">
        <v>3.4735438507940399</v>
      </c>
      <c r="F476" t="s">
        <v>440</v>
      </c>
      <c r="G476">
        <v>4608</v>
      </c>
    </row>
    <row r="477" spans="1:7">
      <c r="A477">
        <v>8.5885209170717799E-4</v>
      </c>
      <c r="B477" s="2">
        <v>9.9879592603882307E-6</v>
      </c>
      <c r="C477">
        <v>5.0770208640220504</v>
      </c>
      <c r="D477">
        <v>3.3317030815952799</v>
      </c>
      <c r="E477">
        <v>3.4880150067784101</v>
      </c>
      <c r="F477" t="s">
        <v>685</v>
      </c>
      <c r="G477">
        <v>55720</v>
      </c>
    </row>
    <row r="478" spans="1:7">
      <c r="A478" s="2">
        <v>4.44967785020449E-11</v>
      </c>
      <c r="B478" s="2">
        <v>1.9966769824232501E-14</v>
      </c>
      <c r="C478">
        <v>11.8286165244388</v>
      </c>
      <c r="D478">
        <v>22.381700789611202</v>
      </c>
      <c r="E478">
        <v>3.4927142508014999</v>
      </c>
      <c r="F478" t="s">
        <v>450</v>
      </c>
      <c r="G478">
        <v>55706</v>
      </c>
    </row>
    <row r="479" spans="1:7">
      <c r="A479">
        <v>4.1933857510133496E-3</v>
      </c>
      <c r="B479" s="2">
        <v>8.0911921006745301E-5</v>
      </c>
      <c r="C479">
        <v>4.4055445095290997</v>
      </c>
      <c r="D479">
        <v>1.3354523984995601</v>
      </c>
      <c r="E479">
        <v>3.4968055631920998</v>
      </c>
      <c r="F479" t="s">
        <v>707</v>
      </c>
      <c r="G479">
        <v>256764</v>
      </c>
    </row>
    <row r="480" spans="1:7">
      <c r="A480">
        <v>1.34931559614044E-3</v>
      </c>
      <c r="B480" s="2">
        <v>1.8113650519376201E-5</v>
      </c>
      <c r="C480">
        <v>4.8877292762294804</v>
      </c>
      <c r="D480">
        <v>2.7623602968844598</v>
      </c>
      <c r="E480">
        <v>3.50003843537222</v>
      </c>
      <c r="F480" t="s">
        <v>760</v>
      </c>
      <c r="G480">
        <v>390980</v>
      </c>
    </row>
    <row r="481" spans="1:7">
      <c r="A481">
        <v>3.4467709894747101E-3</v>
      </c>
      <c r="B481" s="2">
        <v>6.1930390219410995E-5</v>
      </c>
      <c r="C481">
        <v>4.4924943384315501</v>
      </c>
      <c r="D481">
        <v>1.5897579243703199</v>
      </c>
      <c r="E481">
        <v>3.50435980588975</v>
      </c>
      <c r="F481" t="s">
        <v>344</v>
      </c>
      <c r="G481">
        <v>80856</v>
      </c>
    </row>
    <row r="482" spans="1:7">
      <c r="A482">
        <v>2.95053499966073E-2</v>
      </c>
      <c r="B482">
        <v>1.3466029615086599E-3</v>
      </c>
      <c r="C482">
        <v>3.4556233399532501</v>
      </c>
      <c r="D482">
        <v>-1.3151516336648399</v>
      </c>
      <c r="E482">
        <v>3.5260297396425</v>
      </c>
      <c r="F482" t="s">
        <v>452</v>
      </c>
      <c r="G482">
        <v>257194</v>
      </c>
    </row>
    <row r="483" spans="1:7">
      <c r="A483">
        <v>6.2878704041795398E-3</v>
      </c>
      <c r="B483">
        <v>1.41898842251934E-4</v>
      </c>
      <c r="C483">
        <v>4.2213848536384297</v>
      </c>
      <c r="D483">
        <v>0.80211860500132004</v>
      </c>
      <c r="E483">
        <v>3.53245796101168</v>
      </c>
      <c r="F483" t="s">
        <v>262</v>
      </c>
      <c r="G483">
        <v>3118</v>
      </c>
    </row>
    <row r="484" spans="1:7">
      <c r="A484">
        <v>9.07199798147852E-3</v>
      </c>
      <c r="B484">
        <v>2.3831274495610599E-4</v>
      </c>
      <c r="C484">
        <v>4.04937858682481</v>
      </c>
      <c r="D484">
        <v>0.311273165045023</v>
      </c>
      <c r="E484">
        <v>3.5383189157744601</v>
      </c>
      <c r="F484" t="s">
        <v>188</v>
      </c>
      <c r="G484">
        <v>63916</v>
      </c>
    </row>
    <row r="485" spans="1:7">
      <c r="A485">
        <v>2.94299782280723E-2</v>
      </c>
      <c r="B485">
        <v>1.34040248599765E-3</v>
      </c>
      <c r="C485">
        <v>3.4572552860201302</v>
      </c>
      <c r="D485">
        <v>-1.3108508989740399</v>
      </c>
      <c r="E485">
        <v>3.5390179674822702</v>
      </c>
      <c r="F485" t="s">
        <v>113</v>
      </c>
      <c r="G485">
        <v>159686</v>
      </c>
    </row>
    <row r="486" spans="1:7">
      <c r="A486">
        <v>2.1658354553619599E-2</v>
      </c>
      <c r="B486">
        <v>8.5483381252110004E-4</v>
      </c>
      <c r="C486">
        <v>3.6148701069411402</v>
      </c>
      <c r="D486">
        <v>-0.89069451731235705</v>
      </c>
      <c r="E486">
        <v>3.5399234243945101</v>
      </c>
      <c r="F486" t="s">
        <v>711</v>
      </c>
      <c r="G486">
        <v>23039</v>
      </c>
    </row>
    <row r="487" spans="1:7">
      <c r="A487">
        <v>1.9117512132229401E-2</v>
      </c>
      <c r="B487">
        <v>7.0879735548678904E-4</v>
      </c>
      <c r="C487">
        <v>3.6797248267825902</v>
      </c>
      <c r="D487">
        <v>-0.71517441292919204</v>
      </c>
      <c r="E487">
        <v>3.5531128086399</v>
      </c>
      <c r="F487" t="s">
        <v>21</v>
      </c>
      <c r="G487">
        <v>170690</v>
      </c>
    </row>
    <row r="488" spans="1:7">
      <c r="A488">
        <v>4.4372085202411598E-3</v>
      </c>
      <c r="B488" s="2">
        <v>8.8105365027505101E-5</v>
      </c>
      <c r="C488">
        <v>4.3777548043520902</v>
      </c>
      <c r="D488">
        <v>1.25449785743876</v>
      </c>
      <c r="E488">
        <v>3.5584518844874302</v>
      </c>
      <c r="F488" t="s">
        <v>374</v>
      </c>
      <c r="G488">
        <v>101929148</v>
      </c>
    </row>
    <row r="489" spans="1:7">
      <c r="A489">
        <v>2.4077400439203901E-2</v>
      </c>
      <c r="B489">
        <v>9.8587467442940108E-4</v>
      </c>
      <c r="C489">
        <v>3.5651949931011599</v>
      </c>
      <c r="D489">
        <v>-1.02411577196892</v>
      </c>
      <c r="E489">
        <v>3.5764507395208098</v>
      </c>
      <c r="F489" t="s">
        <v>325</v>
      </c>
      <c r="G489">
        <v>51474</v>
      </c>
    </row>
    <row r="490" spans="1:7">
      <c r="A490">
        <v>3.3660679256698801E-3</v>
      </c>
      <c r="B490" s="2">
        <v>5.99173211846196E-5</v>
      </c>
      <c r="C490">
        <v>4.5032133677483399</v>
      </c>
      <c r="D490">
        <v>1.62121064301802</v>
      </c>
      <c r="E490">
        <v>3.5806576383910298</v>
      </c>
      <c r="F490" t="s">
        <v>310</v>
      </c>
      <c r="G490">
        <v>3805</v>
      </c>
    </row>
    <row r="491" spans="1:7">
      <c r="A491">
        <v>3.9193878327345002E-3</v>
      </c>
      <c r="B491" s="2">
        <v>7.3493449377330306E-5</v>
      </c>
      <c r="C491">
        <v>4.4368680104171396</v>
      </c>
      <c r="D491">
        <v>1.4268918347047801</v>
      </c>
      <c r="E491">
        <v>3.5863029230756198</v>
      </c>
      <c r="F491" t="s">
        <v>408</v>
      </c>
      <c r="G491">
        <v>10161</v>
      </c>
    </row>
    <row r="492" spans="1:7">
      <c r="A492">
        <v>2.5871596728030199E-2</v>
      </c>
      <c r="B492">
        <v>1.10190702713757E-3</v>
      </c>
      <c r="C492">
        <v>3.5262514391659998</v>
      </c>
      <c r="D492">
        <v>-1.1280773528497501</v>
      </c>
      <c r="E492">
        <v>3.5866245646535102</v>
      </c>
      <c r="F492" t="s">
        <v>571</v>
      </c>
      <c r="G492">
        <v>80274</v>
      </c>
    </row>
    <row r="493" spans="1:7">
      <c r="A493">
        <v>1.7837656427919402E-2</v>
      </c>
      <c r="B493">
        <v>6.3318702663327903E-4</v>
      </c>
      <c r="C493">
        <v>3.7185702662839599</v>
      </c>
      <c r="D493">
        <v>-0.60934615574642903</v>
      </c>
      <c r="E493">
        <v>3.5908575200489099</v>
      </c>
      <c r="F493" t="s">
        <v>618</v>
      </c>
      <c r="G493">
        <v>9262</v>
      </c>
    </row>
    <row r="494" spans="1:7">
      <c r="A494">
        <v>2.6446342896588198E-3</v>
      </c>
      <c r="B494" s="2">
        <v>4.3908296704067199E-5</v>
      </c>
      <c r="C494">
        <v>4.6037648008400698</v>
      </c>
      <c r="D494">
        <v>1.91728975787815</v>
      </c>
      <c r="E494">
        <v>3.60017727458359</v>
      </c>
      <c r="F494" t="s">
        <v>131</v>
      </c>
      <c r="G494">
        <v>1352</v>
      </c>
    </row>
    <row r="495" spans="1:7">
      <c r="A495">
        <v>1.09834926743624E-2</v>
      </c>
      <c r="B495">
        <v>3.09677609665113E-4</v>
      </c>
      <c r="C495">
        <v>3.9616190633050401</v>
      </c>
      <c r="D495">
        <v>6.3864529555981001E-2</v>
      </c>
      <c r="E495">
        <v>3.6045238005096598</v>
      </c>
      <c r="F495" t="s">
        <v>96</v>
      </c>
      <c r="G495">
        <v>55036</v>
      </c>
    </row>
    <row r="496" spans="1:7">
      <c r="A496">
        <v>3.0416989603909001E-2</v>
      </c>
      <c r="B496">
        <v>1.40751516699273E-3</v>
      </c>
      <c r="C496">
        <v>3.43996349662957</v>
      </c>
      <c r="D496">
        <v>-1.3563672904952899</v>
      </c>
      <c r="E496">
        <v>3.6124033017152901</v>
      </c>
      <c r="F496" t="s">
        <v>286</v>
      </c>
      <c r="G496">
        <v>55174</v>
      </c>
    </row>
    <row r="497" spans="1:7">
      <c r="A497">
        <v>2.4238690645248299E-2</v>
      </c>
      <c r="B497">
        <v>9.9338524622575208E-4</v>
      </c>
      <c r="C497">
        <v>3.5625441062805798</v>
      </c>
      <c r="D497">
        <v>-1.0312103453247301</v>
      </c>
      <c r="E497">
        <v>3.6184454607403298</v>
      </c>
      <c r="F497" t="s">
        <v>598</v>
      </c>
      <c r="G497">
        <v>103091864</v>
      </c>
    </row>
    <row r="498" spans="1:7">
      <c r="A498">
        <v>2.9450884248217302E-4</v>
      </c>
      <c r="B498" s="2">
        <v>2.4393272360400602E-6</v>
      </c>
      <c r="C498">
        <v>5.5218739712440001</v>
      </c>
      <c r="D498">
        <v>4.6826794166877503</v>
      </c>
      <c r="E498">
        <v>3.6274137490336198</v>
      </c>
      <c r="F498" t="s">
        <v>212</v>
      </c>
      <c r="G498">
        <v>2287</v>
      </c>
    </row>
    <row r="499" spans="1:7">
      <c r="A499">
        <v>6.4903362572247495E-4</v>
      </c>
      <c r="B499" s="2">
        <v>6.85198413676813E-6</v>
      </c>
      <c r="C499">
        <v>5.1963348829172604</v>
      </c>
      <c r="D499">
        <v>3.6925240083049702</v>
      </c>
      <c r="E499">
        <v>3.6283066549157499</v>
      </c>
      <c r="F499" t="s">
        <v>259</v>
      </c>
      <c r="G499">
        <v>11112</v>
      </c>
    </row>
    <row r="500" spans="1:7">
      <c r="A500">
        <v>1.2450452776893099E-2</v>
      </c>
      <c r="B500">
        <v>3.7222163205108199E-4</v>
      </c>
      <c r="C500">
        <v>3.89960852935946</v>
      </c>
      <c r="D500">
        <v>-0.109624838913384</v>
      </c>
      <c r="E500">
        <v>3.638545756549</v>
      </c>
      <c r="F500" t="s">
        <v>576</v>
      </c>
      <c r="G500">
        <v>3053</v>
      </c>
    </row>
    <row r="501" spans="1:7">
      <c r="A501">
        <v>5.9605395613957402E-4</v>
      </c>
      <c r="B501" s="2">
        <v>6.0959430496091803E-6</v>
      </c>
      <c r="C501">
        <v>5.2332837370037897</v>
      </c>
      <c r="D501">
        <v>3.80452372633341</v>
      </c>
      <c r="E501">
        <v>3.6433890127113702</v>
      </c>
      <c r="F501" t="s">
        <v>248</v>
      </c>
      <c r="G501">
        <v>2948</v>
      </c>
    </row>
    <row r="502" spans="1:7">
      <c r="A502">
        <v>1.38573233790574E-3</v>
      </c>
      <c r="B502" s="2">
        <v>1.8910516504002102E-5</v>
      </c>
      <c r="C502">
        <v>4.8739944260155799</v>
      </c>
      <c r="D502">
        <v>2.7212180214774202</v>
      </c>
      <c r="E502">
        <v>3.6438570426363102</v>
      </c>
      <c r="F502" t="s">
        <v>170</v>
      </c>
      <c r="G502">
        <v>144132</v>
      </c>
    </row>
    <row r="503" spans="1:7">
      <c r="A503">
        <v>3.0598973241213599E-4</v>
      </c>
      <c r="B503" s="2">
        <v>2.5646918929143598E-6</v>
      </c>
      <c r="C503">
        <v>5.5061149894108397</v>
      </c>
      <c r="D503">
        <v>4.6345983667076203</v>
      </c>
      <c r="E503">
        <v>3.6544853546453702</v>
      </c>
      <c r="F503" t="s">
        <v>149</v>
      </c>
      <c r="G503">
        <v>64421</v>
      </c>
    </row>
    <row r="504" spans="1:7">
      <c r="A504">
        <v>1.8700904872665701E-2</v>
      </c>
      <c r="B504">
        <v>6.8285686291563101E-4</v>
      </c>
      <c r="C504">
        <v>3.6925809461358901</v>
      </c>
      <c r="D504">
        <v>-0.68020698294007798</v>
      </c>
      <c r="E504">
        <v>3.6557098385803499</v>
      </c>
      <c r="F504" t="s">
        <v>288</v>
      </c>
      <c r="G504">
        <v>253430</v>
      </c>
    </row>
    <row r="505" spans="1:7">
      <c r="A505">
        <v>2.1903469778034299E-3</v>
      </c>
      <c r="B505" s="2">
        <v>3.4236329315577597E-5</v>
      </c>
      <c r="C505">
        <v>4.6839014980625597</v>
      </c>
      <c r="D505">
        <v>2.1545172187261699</v>
      </c>
      <c r="E505">
        <v>3.6599086630130699</v>
      </c>
      <c r="F505" t="s">
        <v>267</v>
      </c>
      <c r="G505">
        <v>3228</v>
      </c>
    </row>
    <row r="506" spans="1:7">
      <c r="A506" s="2">
        <v>4.8984547782710899E-5</v>
      </c>
      <c r="B506" s="2">
        <v>2.47682925865538E-7</v>
      </c>
      <c r="C506">
        <v>6.23984220316982</v>
      </c>
      <c r="D506">
        <v>6.8793156043691699</v>
      </c>
      <c r="E506">
        <v>3.6599880310145401</v>
      </c>
      <c r="F506" t="s">
        <v>285</v>
      </c>
      <c r="G506">
        <v>8821</v>
      </c>
    </row>
    <row r="507" spans="1:7">
      <c r="A507">
        <v>3.3885770290201303E-2</v>
      </c>
      <c r="B507">
        <v>1.66055163000127E-3</v>
      </c>
      <c r="C507">
        <v>3.38118017829912</v>
      </c>
      <c r="D507">
        <v>-1.5102062618076399</v>
      </c>
      <c r="E507">
        <v>3.6612261603885301</v>
      </c>
      <c r="F507" t="s">
        <v>673</v>
      </c>
      <c r="G507">
        <v>400604</v>
      </c>
    </row>
    <row r="508" spans="1:7">
      <c r="A508">
        <v>2.3558699668532E-2</v>
      </c>
      <c r="B508">
        <v>9.5739031672545903E-4</v>
      </c>
      <c r="C508">
        <v>3.5754283278408598</v>
      </c>
      <c r="D508">
        <v>-0.99670396575367803</v>
      </c>
      <c r="E508">
        <v>3.6659681180185801</v>
      </c>
      <c r="F508" t="s">
        <v>433</v>
      </c>
      <c r="G508">
        <v>28977</v>
      </c>
    </row>
    <row r="509" spans="1:7">
      <c r="A509">
        <v>3.9726309869016103E-2</v>
      </c>
      <c r="B509">
        <v>2.1016886663217499E-3</v>
      </c>
      <c r="C509">
        <v>3.29665759889697</v>
      </c>
      <c r="D509">
        <v>-1.72891353201969</v>
      </c>
      <c r="E509">
        <v>3.66754628081872</v>
      </c>
      <c r="F509" t="s">
        <v>296</v>
      </c>
      <c r="G509">
        <v>23704</v>
      </c>
    </row>
    <row r="510" spans="1:7">
      <c r="A510">
        <v>3.0416989603909001E-2</v>
      </c>
      <c r="B510">
        <v>1.4090301041431799E-3</v>
      </c>
      <c r="C510">
        <v>3.4395823531757599</v>
      </c>
      <c r="D510">
        <v>-1.3573692254452701</v>
      </c>
      <c r="E510">
        <v>3.69017356649635</v>
      </c>
      <c r="F510" t="s">
        <v>585</v>
      </c>
      <c r="G510">
        <v>151473</v>
      </c>
    </row>
    <row r="511" spans="1:7">
      <c r="A511">
        <v>3.0685311583557501E-2</v>
      </c>
      <c r="B511">
        <v>1.4291317407617401E-3</v>
      </c>
      <c r="C511">
        <v>3.4345617871086498</v>
      </c>
      <c r="D511">
        <v>-1.3705617084817301</v>
      </c>
      <c r="E511">
        <v>3.6975186350468898</v>
      </c>
      <c r="F511" t="s">
        <v>31</v>
      </c>
      <c r="G511">
        <v>57679</v>
      </c>
    </row>
    <row r="512" spans="1:7">
      <c r="A512">
        <v>2.72553087823641E-2</v>
      </c>
      <c r="B512">
        <v>1.19268564717934E-3</v>
      </c>
      <c r="C512">
        <v>3.4984394374295702</v>
      </c>
      <c r="D512">
        <v>-1.20197281714879</v>
      </c>
      <c r="E512">
        <v>3.7068595103795698</v>
      </c>
      <c r="F512" t="s">
        <v>155</v>
      </c>
      <c r="G512">
        <v>8560</v>
      </c>
    </row>
    <row r="513" spans="1:7">
      <c r="A513">
        <v>5.6079306306865996E-4</v>
      </c>
      <c r="B513" s="2">
        <v>5.6479038073005202E-6</v>
      </c>
      <c r="C513">
        <v>5.2573935664143097</v>
      </c>
      <c r="D513">
        <v>3.8776666448086998</v>
      </c>
      <c r="E513">
        <v>3.7155819818451201</v>
      </c>
      <c r="F513" t="s">
        <v>682</v>
      </c>
      <c r="G513">
        <v>162514</v>
      </c>
    </row>
    <row r="514" spans="1:7">
      <c r="A514">
        <v>6.10516872890035E-3</v>
      </c>
      <c r="B514">
        <v>1.36520179485179E-4</v>
      </c>
      <c r="C514">
        <v>4.2341219800406096</v>
      </c>
      <c r="D514">
        <v>0.838758182924778</v>
      </c>
      <c r="E514">
        <v>3.7168418312031002</v>
      </c>
      <c r="F514" t="s">
        <v>650</v>
      </c>
      <c r="G514">
        <v>100169752</v>
      </c>
    </row>
    <row r="515" spans="1:7">
      <c r="A515">
        <v>4.0331249970918196E-3</v>
      </c>
      <c r="B515" s="2">
        <v>7.66131625137008E-5</v>
      </c>
      <c r="C515">
        <v>4.4233334568716396</v>
      </c>
      <c r="D515">
        <v>1.38735735832401</v>
      </c>
      <c r="E515">
        <v>3.7242228054958999</v>
      </c>
      <c r="F515" t="s">
        <v>676</v>
      </c>
      <c r="G515">
        <v>10626</v>
      </c>
    </row>
    <row r="516" spans="1:7">
      <c r="A516">
        <v>5.1253360034794499E-4</v>
      </c>
      <c r="B516" s="2">
        <v>5.0005326750349501E-6</v>
      </c>
      <c r="C516">
        <v>5.29581788983789</v>
      </c>
      <c r="D516">
        <v>3.9943304696275499</v>
      </c>
      <c r="E516">
        <v>3.73263565632289</v>
      </c>
      <c r="F516" t="s">
        <v>129</v>
      </c>
      <c r="G516">
        <v>1294</v>
      </c>
    </row>
    <row r="517" spans="1:7">
      <c r="A517" s="2">
        <v>1.59583113962496E-9</v>
      </c>
      <c r="B517" s="2">
        <v>1.10396844285544E-12</v>
      </c>
      <c r="C517">
        <v>10.329756283307701</v>
      </c>
      <c r="D517">
        <v>18.633310105269398</v>
      </c>
      <c r="E517">
        <v>3.74027248044034</v>
      </c>
      <c r="F517" t="s">
        <v>588</v>
      </c>
      <c r="G517">
        <v>113829</v>
      </c>
    </row>
    <row r="518" spans="1:7">
      <c r="A518">
        <v>1.35658604960181E-3</v>
      </c>
      <c r="B518" s="2">
        <v>1.8261979166370002E-5</v>
      </c>
      <c r="C518">
        <v>4.8851279814200197</v>
      </c>
      <c r="D518">
        <v>2.7545663211669398</v>
      </c>
      <c r="E518">
        <v>3.74571432214355</v>
      </c>
      <c r="F518" t="s">
        <v>615</v>
      </c>
      <c r="G518">
        <v>51046</v>
      </c>
    </row>
    <row r="519" spans="1:7">
      <c r="A519">
        <v>2.0630134301078001E-4</v>
      </c>
      <c r="B519" s="2">
        <v>1.56215843543734E-6</v>
      </c>
      <c r="C519">
        <v>5.6618968471303202</v>
      </c>
      <c r="D519">
        <v>5.1103619150499799</v>
      </c>
      <c r="E519">
        <v>3.7529292643758398</v>
      </c>
      <c r="F519" t="s">
        <v>763</v>
      </c>
      <c r="G519">
        <v>221302</v>
      </c>
    </row>
    <row r="520" spans="1:7">
      <c r="A520">
        <v>2.3413786919426301E-2</v>
      </c>
      <c r="B520">
        <v>9.4919669786352199E-4</v>
      </c>
      <c r="C520">
        <v>3.5784262415193799</v>
      </c>
      <c r="D520">
        <v>-0.98866622904089696</v>
      </c>
      <c r="E520">
        <v>3.7601850580948</v>
      </c>
      <c r="F520" t="s">
        <v>692</v>
      </c>
      <c r="G520">
        <v>29128</v>
      </c>
    </row>
    <row r="521" spans="1:7">
      <c r="A521">
        <v>1.1160968751217901E-2</v>
      </c>
      <c r="B521">
        <v>3.1859080960565497E-4</v>
      </c>
      <c r="C521">
        <v>3.95207490425866</v>
      </c>
      <c r="D521">
        <v>3.7089227169609301E-2</v>
      </c>
      <c r="E521">
        <v>3.7630172495841299</v>
      </c>
      <c r="F521" t="s">
        <v>445</v>
      </c>
      <c r="G521">
        <v>4649</v>
      </c>
    </row>
    <row r="522" spans="1:7">
      <c r="A522">
        <v>3.5280141535807601E-2</v>
      </c>
      <c r="B522">
        <v>1.75526702116078E-3</v>
      </c>
      <c r="C522">
        <v>3.36136066535594</v>
      </c>
      <c r="D522">
        <v>-1.5617581003732901</v>
      </c>
      <c r="E522">
        <v>3.7674288152917099</v>
      </c>
      <c r="F522" t="s">
        <v>87</v>
      </c>
      <c r="G522">
        <v>59082</v>
      </c>
    </row>
    <row r="523" spans="1:7">
      <c r="A523">
        <v>3.9581244807986001E-3</v>
      </c>
      <c r="B523" s="2">
        <v>7.4494135537569905E-5</v>
      </c>
      <c r="C523">
        <v>4.4324661610610701</v>
      </c>
      <c r="D523">
        <v>1.41402996422669</v>
      </c>
      <c r="E523">
        <v>3.7722161104598602</v>
      </c>
      <c r="F523" t="s">
        <v>237</v>
      </c>
      <c r="G523">
        <v>2799</v>
      </c>
    </row>
    <row r="524" spans="1:7">
      <c r="A524">
        <v>5.7917690806674304E-4</v>
      </c>
      <c r="B524" s="2">
        <v>5.8822660656322199E-6</v>
      </c>
      <c r="C524">
        <v>5.2445543530618401</v>
      </c>
      <c r="D524">
        <v>3.8387099830729698</v>
      </c>
      <c r="E524">
        <v>3.77821772038804</v>
      </c>
      <c r="F524" t="s">
        <v>580</v>
      </c>
      <c r="G524">
        <v>134549</v>
      </c>
    </row>
    <row r="525" spans="1:7">
      <c r="A525">
        <v>5.6048370271269204E-4</v>
      </c>
      <c r="B525" s="2">
        <v>5.6168881864822401E-6</v>
      </c>
      <c r="C525">
        <v>5.2591322478918903</v>
      </c>
      <c r="D525">
        <v>3.8829431514473698</v>
      </c>
      <c r="E525">
        <v>3.79726040807543</v>
      </c>
      <c r="F525" t="s">
        <v>214</v>
      </c>
      <c r="G525">
        <v>114984</v>
      </c>
    </row>
    <row r="526" spans="1:7">
      <c r="A526">
        <v>4.3109455217100797E-3</v>
      </c>
      <c r="B526" s="2">
        <v>8.4389267294203204E-5</v>
      </c>
      <c r="C526">
        <v>4.3918206810913096</v>
      </c>
      <c r="D526">
        <v>1.29545322559361</v>
      </c>
      <c r="E526">
        <v>3.8064658095997799</v>
      </c>
      <c r="F526" t="s">
        <v>156</v>
      </c>
      <c r="G526">
        <v>160518</v>
      </c>
    </row>
    <row r="527" spans="1:7">
      <c r="A527">
        <v>5.7917690806674304E-4</v>
      </c>
      <c r="B527" s="2">
        <v>5.8908523509078804E-6</v>
      </c>
      <c r="C527">
        <v>5.2440936720402496</v>
      </c>
      <c r="D527">
        <v>3.8373124336710802</v>
      </c>
      <c r="E527">
        <v>3.8135873571305701</v>
      </c>
      <c r="F527" t="s">
        <v>22</v>
      </c>
      <c r="G527">
        <v>11174</v>
      </c>
    </row>
    <row r="528" spans="1:7">
      <c r="A528">
        <v>3.2021259500466699E-2</v>
      </c>
      <c r="B528">
        <v>1.52547759572196E-3</v>
      </c>
      <c r="C528">
        <v>3.4113997703850001</v>
      </c>
      <c r="D528">
        <v>-1.4312939930600299</v>
      </c>
      <c r="E528">
        <v>3.8139026978309101</v>
      </c>
      <c r="F528" t="s">
        <v>98</v>
      </c>
      <c r="G528">
        <v>283234</v>
      </c>
    </row>
    <row r="529" spans="1:7">
      <c r="A529">
        <v>5.1236752363353704E-4</v>
      </c>
      <c r="B529" s="2">
        <v>4.9718378006133597E-6</v>
      </c>
      <c r="C529">
        <v>5.2976335715268501</v>
      </c>
      <c r="D529">
        <v>3.9998460117432701</v>
      </c>
      <c r="E529">
        <v>3.82955921016806</v>
      </c>
      <c r="F529" t="s">
        <v>340</v>
      </c>
      <c r="G529">
        <v>100506737</v>
      </c>
    </row>
    <row r="530" spans="1:7">
      <c r="A530">
        <v>2.6607606201702001E-2</v>
      </c>
      <c r="B530">
        <v>1.14867650219183E-3</v>
      </c>
      <c r="C530">
        <v>3.5116589247278398</v>
      </c>
      <c r="D530">
        <v>-1.1668858584647199</v>
      </c>
      <c r="E530">
        <v>3.8362153701953399</v>
      </c>
      <c r="F530" t="s">
        <v>732</v>
      </c>
      <c r="G530">
        <v>79175</v>
      </c>
    </row>
    <row r="531" spans="1:7">
      <c r="A531">
        <v>1.6255987135473801E-3</v>
      </c>
      <c r="B531" s="2">
        <v>2.3372635518704999E-5</v>
      </c>
      <c r="C531">
        <v>4.8063104281850402</v>
      </c>
      <c r="D531">
        <v>2.51884238385367</v>
      </c>
      <c r="E531">
        <v>3.8395703441589299</v>
      </c>
      <c r="F531" t="s">
        <v>690</v>
      </c>
      <c r="G531">
        <v>127253</v>
      </c>
    </row>
    <row r="532" spans="1:7">
      <c r="A532">
        <v>2.94357655211289E-3</v>
      </c>
      <c r="B532" s="2">
        <v>5.0632708758415502E-5</v>
      </c>
      <c r="C532">
        <v>4.5577358172070399</v>
      </c>
      <c r="D532">
        <v>1.7815278894025099</v>
      </c>
      <c r="E532">
        <v>3.8408833836238498</v>
      </c>
      <c r="F532" t="s">
        <v>264</v>
      </c>
      <c r="G532">
        <v>6927</v>
      </c>
    </row>
    <row r="533" spans="1:7">
      <c r="A533">
        <v>1.26856468773172E-2</v>
      </c>
      <c r="B533">
        <v>3.83285133284932E-4</v>
      </c>
      <c r="C533">
        <v>3.8897048355372998</v>
      </c>
      <c r="D533">
        <v>-0.137227190219923</v>
      </c>
      <c r="E533">
        <v>3.8556359065859001</v>
      </c>
      <c r="F533" t="s">
        <v>247</v>
      </c>
      <c r="G533">
        <v>2903</v>
      </c>
    </row>
    <row r="534" spans="1:7">
      <c r="A534">
        <v>2.3686009449521198E-3</v>
      </c>
      <c r="B534" s="2">
        <v>3.79435838977116E-5</v>
      </c>
      <c r="C534">
        <v>4.6508234941476996</v>
      </c>
      <c r="D534">
        <v>2.05646753701058</v>
      </c>
      <c r="E534">
        <v>3.86896741572254</v>
      </c>
      <c r="F534" t="s">
        <v>117</v>
      </c>
      <c r="G534">
        <v>149620</v>
      </c>
    </row>
    <row r="535" spans="1:7">
      <c r="A535">
        <v>2.59071123861505E-2</v>
      </c>
      <c r="B535">
        <v>1.1043884498536599E-3</v>
      </c>
      <c r="C535">
        <v>3.5254624014805298</v>
      </c>
      <c r="D535">
        <v>-1.1301778463249601</v>
      </c>
      <c r="E535">
        <v>3.8764543948379302</v>
      </c>
      <c r="F535" t="s">
        <v>353</v>
      </c>
      <c r="G535">
        <v>100289518</v>
      </c>
    </row>
    <row r="536" spans="1:7">
      <c r="A536">
        <v>1.3077122019051E-2</v>
      </c>
      <c r="B536">
        <v>4.03670719892554E-4</v>
      </c>
      <c r="C536">
        <v>3.87216188930591</v>
      </c>
      <c r="D536">
        <v>-0.186047895212094</v>
      </c>
      <c r="E536">
        <v>3.8789485099072301</v>
      </c>
      <c r="F536" t="s">
        <v>597</v>
      </c>
      <c r="G536">
        <v>57154</v>
      </c>
    </row>
    <row r="537" spans="1:7">
      <c r="A537">
        <v>5.8599612361191896E-4</v>
      </c>
      <c r="B537" s="2">
        <v>5.9811238909255396E-6</v>
      </c>
      <c r="C537">
        <v>5.2392902962554198</v>
      </c>
      <c r="D537">
        <v>3.82274165193019</v>
      </c>
      <c r="E537">
        <v>3.8825996649983998</v>
      </c>
      <c r="F537" t="s">
        <v>703</v>
      </c>
      <c r="G537">
        <v>115825</v>
      </c>
    </row>
    <row r="538" spans="1:7">
      <c r="A538">
        <v>5.3613981259516301E-3</v>
      </c>
      <c r="B538">
        <v>1.13873951034515E-4</v>
      </c>
      <c r="C538">
        <v>4.29376684084533</v>
      </c>
      <c r="D538">
        <v>1.0108364356736299</v>
      </c>
      <c r="E538">
        <v>3.8927225400732302</v>
      </c>
      <c r="F538" t="s">
        <v>231</v>
      </c>
      <c r="G538">
        <v>115361</v>
      </c>
    </row>
    <row r="539" spans="1:7">
      <c r="A539">
        <v>1.7111746423686101E-4</v>
      </c>
      <c r="B539" s="2">
        <v>1.2445488190733599E-6</v>
      </c>
      <c r="C539">
        <v>5.7332514728784698</v>
      </c>
      <c r="D539">
        <v>5.3285679693377004</v>
      </c>
      <c r="E539">
        <v>3.8941313057126399</v>
      </c>
      <c r="F539" t="s">
        <v>343</v>
      </c>
      <c r="G539">
        <v>339398</v>
      </c>
    </row>
    <row r="540" spans="1:7">
      <c r="A540">
        <v>4.9004767534635899E-4</v>
      </c>
      <c r="B540" s="2">
        <v>4.7078306851152002E-6</v>
      </c>
      <c r="C540">
        <v>5.3148450314179101</v>
      </c>
      <c r="D540">
        <v>4.05214174332498</v>
      </c>
      <c r="E540">
        <v>3.90457342951232</v>
      </c>
      <c r="F540" t="s">
        <v>309</v>
      </c>
      <c r="G540">
        <v>24137</v>
      </c>
    </row>
    <row r="541" spans="1:7">
      <c r="A541">
        <v>3.5456437702792302E-4</v>
      </c>
      <c r="B541" s="2">
        <v>3.0825920410953401E-6</v>
      </c>
      <c r="C541">
        <v>5.4482507608079702</v>
      </c>
      <c r="D541">
        <v>4.4581618279177997</v>
      </c>
      <c r="E541">
        <v>3.9190158380237499</v>
      </c>
      <c r="F541" t="s">
        <v>529</v>
      </c>
      <c r="G541">
        <v>55851</v>
      </c>
    </row>
    <row r="542" spans="1:7">
      <c r="A542">
        <v>3.8766378329562E-2</v>
      </c>
      <c r="B542">
        <v>2.02221549106251E-3</v>
      </c>
      <c r="C542">
        <v>3.3105502973114902</v>
      </c>
      <c r="D542">
        <v>-1.6931720025057</v>
      </c>
      <c r="E542">
        <v>3.9226025214978999</v>
      </c>
      <c r="F542" t="s">
        <v>439</v>
      </c>
      <c r="G542">
        <v>4588</v>
      </c>
    </row>
    <row r="543" spans="1:7">
      <c r="A543">
        <v>1.6959539596498301E-2</v>
      </c>
      <c r="B543">
        <v>5.8981623177760097E-4</v>
      </c>
      <c r="C543">
        <v>3.7429280342391098</v>
      </c>
      <c r="D543">
        <v>-0.54272717390437597</v>
      </c>
      <c r="E543">
        <v>3.9502676432252399</v>
      </c>
      <c r="F543" t="s">
        <v>521</v>
      </c>
      <c r="G543">
        <v>4660</v>
      </c>
    </row>
    <row r="544" spans="1:7">
      <c r="A544">
        <v>4.5292782438644598E-4</v>
      </c>
      <c r="B544" s="2">
        <v>4.2426257832590302E-6</v>
      </c>
      <c r="C544">
        <v>5.34765059679017</v>
      </c>
      <c r="D544">
        <v>4.1518776006950198</v>
      </c>
      <c r="E544">
        <v>3.9507154655880701</v>
      </c>
      <c r="F544" t="s">
        <v>201</v>
      </c>
      <c r="G544">
        <v>54906</v>
      </c>
    </row>
    <row r="545" spans="1:7">
      <c r="A545" s="2">
        <v>7.4574990763041694E-9</v>
      </c>
      <c r="B545" s="2">
        <v>6.4138535572588897E-12</v>
      </c>
      <c r="C545">
        <v>9.7046573087219503</v>
      </c>
      <c r="D545">
        <v>16.973357861572399</v>
      </c>
      <c r="E545">
        <v>3.95678432211793</v>
      </c>
      <c r="F545" t="s">
        <v>470</v>
      </c>
      <c r="G545">
        <v>90271</v>
      </c>
    </row>
    <row r="546" spans="1:7">
      <c r="A546">
        <v>2.8725652526003599E-2</v>
      </c>
      <c r="B546">
        <v>1.2798584644192999E-3</v>
      </c>
      <c r="C546">
        <v>3.4735817635750998</v>
      </c>
      <c r="D546">
        <v>-1.2677676305432699</v>
      </c>
      <c r="E546">
        <v>3.9608573734934902</v>
      </c>
      <c r="F546" t="s">
        <v>268</v>
      </c>
      <c r="G546">
        <v>3239</v>
      </c>
    </row>
    <row r="547" spans="1:7">
      <c r="A547">
        <v>4.0568134767011103E-3</v>
      </c>
      <c r="B547" s="2">
        <v>7.7214847513914703E-5</v>
      </c>
      <c r="C547">
        <v>4.4207854650308498</v>
      </c>
      <c r="D547">
        <v>1.37991881133502</v>
      </c>
      <c r="E547">
        <v>3.97936570316807</v>
      </c>
      <c r="F547" t="s">
        <v>644</v>
      </c>
      <c r="G547">
        <v>7008</v>
      </c>
    </row>
    <row r="548" spans="1:7">
      <c r="A548">
        <v>1.2402138681902501E-4</v>
      </c>
      <c r="B548" s="2">
        <v>8.3245167557315205E-7</v>
      </c>
      <c r="C548">
        <v>5.8594390910391798</v>
      </c>
      <c r="D548">
        <v>5.7147424269319904</v>
      </c>
      <c r="E548">
        <v>3.98340851345213</v>
      </c>
      <c r="F548" t="s">
        <v>466</v>
      </c>
      <c r="G548">
        <v>55051</v>
      </c>
    </row>
    <row r="549" spans="1:7">
      <c r="A549">
        <v>2.4895752896773499E-2</v>
      </c>
      <c r="B549">
        <v>1.03477082943816E-3</v>
      </c>
      <c r="C549">
        <v>3.5482738129020301</v>
      </c>
      <c r="D549">
        <v>-1.0693571950619101</v>
      </c>
      <c r="E549">
        <v>3.9984729538317398</v>
      </c>
      <c r="F549" t="s">
        <v>198</v>
      </c>
      <c r="G549">
        <v>57700</v>
      </c>
    </row>
    <row r="550" spans="1:7">
      <c r="A550">
        <v>1.3500399100830099E-2</v>
      </c>
      <c r="B550">
        <v>4.2355183118991901E-4</v>
      </c>
      <c r="C550">
        <v>3.8558620458324699</v>
      </c>
      <c r="D550">
        <v>-0.23132489854837601</v>
      </c>
      <c r="E550">
        <v>3.9984966478214599</v>
      </c>
      <c r="F550" t="s">
        <v>599</v>
      </c>
      <c r="G550">
        <v>101929369</v>
      </c>
    </row>
    <row r="551" spans="1:7">
      <c r="A551" s="2">
        <v>6.5163730055521403E-6</v>
      </c>
      <c r="B551" s="2">
        <v>2.07120390940238E-8</v>
      </c>
      <c r="C551">
        <v>7.0231309979474403</v>
      </c>
      <c r="D551">
        <v>9.2630670604069003</v>
      </c>
      <c r="E551">
        <v>4.0143485584934799</v>
      </c>
      <c r="F551" t="s">
        <v>664</v>
      </c>
      <c r="G551">
        <v>80194</v>
      </c>
    </row>
    <row r="552" spans="1:7">
      <c r="A552">
        <v>1.5131830013418101E-3</v>
      </c>
      <c r="B552" s="2">
        <v>2.1416837094806899E-5</v>
      </c>
      <c r="C552">
        <v>4.8342508793935703</v>
      </c>
      <c r="D552">
        <v>2.6023086209013901</v>
      </c>
      <c r="E552">
        <v>4.0159080965168901</v>
      </c>
      <c r="F552" t="s">
        <v>649</v>
      </c>
      <c r="G552">
        <v>56158</v>
      </c>
    </row>
    <row r="553" spans="1:7">
      <c r="A553">
        <v>1.8165564539399499E-2</v>
      </c>
      <c r="B553">
        <v>6.5210589727301104E-4</v>
      </c>
      <c r="C553">
        <v>3.7084463755738901</v>
      </c>
      <c r="D553">
        <v>-0.636976569157084</v>
      </c>
      <c r="E553">
        <v>4.0241642161816698</v>
      </c>
      <c r="F553" t="s">
        <v>493</v>
      </c>
      <c r="G553">
        <v>5175</v>
      </c>
    </row>
    <row r="554" spans="1:7">
      <c r="A554">
        <v>7.47076335326089E-4</v>
      </c>
      <c r="B554" s="2">
        <v>8.3668079809353495E-6</v>
      </c>
      <c r="C554">
        <v>5.1331399773817097</v>
      </c>
      <c r="D554">
        <v>3.5012460216461401</v>
      </c>
      <c r="E554">
        <v>4.0299097652531</v>
      </c>
      <c r="F554" t="s">
        <v>628</v>
      </c>
      <c r="G554">
        <v>9066</v>
      </c>
    </row>
    <row r="555" spans="1:7">
      <c r="A555">
        <v>8.0977380550388903E-3</v>
      </c>
      <c r="B555">
        <v>2.0424135058890301E-4</v>
      </c>
      <c r="C555">
        <v>4.1007877571496802</v>
      </c>
      <c r="D555">
        <v>0.457181133250325</v>
      </c>
      <c r="E555">
        <v>4.0303022699951798</v>
      </c>
      <c r="F555" t="s">
        <v>385</v>
      </c>
      <c r="G555">
        <v>105373383</v>
      </c>
    </row>
    <row r="556" spans="1:7">
      <c r="A556">
        <v>2.6464448518248398E-3</v>
      </c>
      <c r="B556" s="2">
        <v>4.4037317343631E-5</v>
      </c>
      <c r="C556">
        <v>4.6028180431356702</v>
      </c>
      <c r="D556">
        <v>1.91449356294738</v>
      </c>
      <c r="E556">
        <v>4.0363015471835499</v>
      </c>
      <c r="F556" t="s">
        <v>30</v>
      </c>
      <c r="G556">
        <v>247</v>
      </c>
    </row>
    <row r="557" spans="1:7">
      <c r="A557">
        <v>9.2167498971607292E-3</v>
      </c>
      <c r="B557">
        <v>2.4314918397483001E-4</v>
      </c>
      <c r="C557">
        <v>4.0426689767319202</v>
      </c>
      <c r="D557">
        <v>0.29228239027443897</v>
      </c>
      <c r="E557">
        <v>4.04029413896472</v>
      </c>
      <c r="F557" t="s">
        <v>619</v>
      </c>
      <c r="G557">
        <v>6788</v>
      </c>
    </row>
    <row r="558" spans="1:7">
      <c r="A558">
        <v>4.1076693505842903E-3</v>
      </c>
      <c r="B558" s="2">
        <v>7.8950810365535195E-5</v>
      </c>
      <c r="C558">
        <v>4.4135418609123596</v>
      </c>
      <c r="D558">
        <v>1.3587792279176401</v>
      </c>
      <c r="E558">
        <v>4.05669709237071</v>
      </c>
      <c r="F558" t="s">
        <v>95</v>
      </c>
      <c r="G558">
        <v>57821</v>
      </c>
    </row>
    <row r="559" spans="1:7">
      <c r="A559">
        <v>7.0195778026436605E-4</v>
      </c>
      <c r="B559" s="2">
        <v>7.6252682122762801E-6</v>
      </c>
      <c r="C559">
        <v>5.1625148111722501</v>
      </c>
      <c r="D559">
        <v>3.5901122808552</v>
      </c>
      <c r="E559">
        <v>4.06070267503857</v>
      </c>
      <c r="F559" t="s">
        <v>700</v>
      </c>
      <c r="G559">
        <v>27340</v>
      </c>
    </row>
    <row r="560" spans="1:7">
      <c r="A560">
        <v>8.82154481189012E-3</v>
      </c>
      <c r="B560">
        <v>2.29919294526967E-4</v>
      </c>
      <c r="C560">
        <v>4.0613441332167097</v>
      </c>
      <c r="D560">
        <v>0.34517047452678501</v>
      </c>
      <c r="E560">
        <v>4.0678932055392698</v>
      </c>
      <c r="F560" t="s">
        <v>338</v>
      </c>
      <c r="G560">
        <v>100270679</v>
      </c>
    </row>
    <row r="561" spans="1:7">
      <c r="A561" s="2">
        <v>7.1405145410259496E-10</v>
      </c>
      <c r="B561" s="2">
        <v>4.5391697559106702E-13</v>
      </c>
      <c r="C561">
        <v>10.6525577951773</v>
      </c>
      <c r="D561">
        <v>19.468247113641802</v>
      </c>
      <c r="E561">
        <v>4.0710029789686502</v>
      </c>
      <c r="F561" t="s">
        <v>406</v>
      </c>
      <c r="G561">
        <v>84171</v>
      </c>
    </row>
    <row r="562" spans="1:7">
      <c r="A562">
        <v>1.5832894109920399E-2</v>
      </c>
      <c r="B562">
        <v>5.3106874886785303E-4</v>
      </c>
      <c r="C562">
        <v>3.7788404408434699</v>
      </c>
      <c r="D562">
        <v>-0.44414776424554098</v>
      </c>
      <c r="E562">
        <v>4.0855278286703296</v>
      </c>
      <c r="F562" t="s">
        <v>404</v>
      </c>
      <c r="G562">
        <v>164832</v>
      </c>
    </row>
    <row r="563" spans="1:7">
      <c r="A563">
        <v>3.7568229000011999E-2</v>
      </c>
      <c r="B563">
        <v>1.93513080106634E-3</v>
      </c>
      <c r="C563">
        <v>3.3263841806691299</v>
      </c>
      <c r="D563">
        <v>-1.65233631601996</v>
      </c>
      <c r="E563">
        <v>4.1006203051000103</v>
      </c>
      <c r="F563" t="s">
        <v>76</v>
      </c>
      <c r="G563">
        <v>388701</v>
      </c>
    </row>
    <row r="564" spans="1:7">
      <c r="A564">
        <v>1.48488239770452E-3</v>
      </c>
      <c r="B564" s="2">
        <v>2.0849708902983902E-5</v>
      </c>
      <c r="C564">
        <v>4.8428257005225497</v>
      </c>
      <c r="D564">
        <v>2.6279457461935398</v>
      </c>
      <c r="E564">
        <v>4.1011350046530799</v>
      </c>
      <c r="F564" t="s">
        <v>667</v>
      </c>
      <c r="G564">
        <v>219623</v>
      </c>
    </row>
    <row r="565" spans="1:7">
      <c r="A565">
        <v>4.6447296345546799E-3</v>
      </c>
      <c r="B565" s="2">
        <v>9.3044096265777399E-5</v>
      </c>
      <c r="C565">
        <v>4.3599359498931003</v>
      </c>
      <c r="D565">
        <v>1.20267496037801</v>
      </c>
      <c r="E565">
        <v>4.1033828089970097</v>
      </c>
      <c r="F565" t="s">
        <v>738</v>
      </c>
      <c r="G565">
        <v>57474</v>
      </c>
    </row>
    <row r="566" spans="1:7">
      <c r="A566">
        <v>2.22140134488464E-3</v>
      </c>
      <c r="B566" s="2">
        <v>3.4763259337542197E-5</v>
      </c>
      <c r="C566">
        <v>4.6789905412046</v>
      </c>
      <c r="D566">
        <v>2.13994895965424</v>
      </c>
      <c r="E566">
        <v>4.1038510652589597</v>
      </c>
      <c r="F566" t="s">
        <v>555</v>
      </c>
      <c r="G566">
        <v>7732</v>
      </c>
    </row>
    <row r="567" spans="1:7">
      <c r="A567">
        <v>4.5292782438644598E-4</v>
      </c>
      <c r="B567" s="2">
        <v>4.2359657910166398E-6</v>
      </c>
      <c r="C567">
        <v>5.3481457953526901</v>
      </c>
      <c r="D567">
        <v>4.1533836810192097</v>
      </c>
      <c r="E567">
        <v>4.11385864625613</v>
      </c>
      <c r="F567" t="s">
        <v>411</v>
      </c>
      <c r="G567">
        <v>64101</v>
      </c>
    </row>
    <row r="568" spans="1:7">
      <c r="A568">
        <v>1.81338160894718E-3</v>
      </c>
      <c r="B568" s="2">
        <v>2.6852355506893001E-5</v>
      </c>
      <c r="C568">
        <v>4.7618747523815603</v>
      </c>
      <c r="D568">
        <v>2.3863289550036</v>
      </c>
      <c r="E568">
        <v>4.1152109217923796</v>
      </c>
      <c r="F568" t="s">
        <v>290</v>
      </c>
      <c r="G568">
        <v>3681</v>
      </c>
    </row>
    <row r="569" spans="1:7">
      <c r="A569">
        <v>9.6112936126351695E-4</v>
      </c>
      <c r="B569" s="2">
        <v>1.16535740820185E-5</v>
      </c>
      <c r="C569">
        <v>5.0280808562357899</v>
      </c>
      <c r="D569">
        <v>3.1841126758050402</v>
      </c>
      <c r="E569">
        <v>4.1295897542687596</v>
      </c>
      <c r="F569" t="s">
        <v>610</v>
      </c>
      <c r="G569">
        <v>162540</v>
      </c>
    </row>
    <row r="570" spans="1:7">
      <c r="A570">
        <v>5.5385747516119895E-4</v>
      </c>
      <c r="B570" s="2">
        <v>5.50429739113492E-6</v>
      </c>
      <c r="C570">
        <v>5.2655250674206098</v>
      </c>
      <c r="D570">
        <v>3.9023459673174399</v>
      </c>
      <c r="E570">
        <v>4.1327963374354999</v>
      </c>
      <c r="F570" t="s">
        <v>686</v>
      </c>
      <c r="G570">
        <v>150737</v>
      </c>
    </row>
    <row r="571" spans="1:7">
      <c r="A571">
        <v>6.8253248434152801E-3</v>
      </c>
      <c r="B571">
        <v>1.5938731848977601E-4</v>
      </c>
      <c r="C571">
        <v>4.18300947828065</v>
      </c>
      <c r="D571">
        <v>0.69196369297459404</v>
      </c>
      <c r="E571">
        <v>4.1347009734732101</v>
      </c>
      <c r="F571" t="s">
        <v>350</v>
      </c>
      <c r="G571">
        <v>100134937</v>
      </c>
    </row>
    <row r="572" spans="1:7">
      <c r="A572">
        <v>1.4526641846214199E-2</v>
      </c>
      <c r="B572">
        <v>4.73402575263183E-4</v>
      </c>
      <c r="C572">
        <v>3.8180450759620999</v>
      </c>
      <c r="D572">
        <v>-0.33605380472192498</v>
      </c>
      <c r="E572">
        <v>4.1686749793551501</v>
      </c>
      <c r="F572" t="s">
        <v>225</v>
      </c>
      <c r="G572">
        <v>57818</v>
      </c>
    </row>
    <row r="573" spans="1:7">
      <c r="A573">
        <v>3.7189008179153299E-2</v>
      </c>
      <c r="B573">
        <v>1.90403267194526E-3</v>
      </c>
      <c r="C573">
        <v>3.3322035874421201</v>
      </c>
      <c r="D573">
        <v>-1.6373013985585601</v>
      </c>
      <c r="E573">
        <v>4.1709744570608702</v>
      </c>
      <c r="F573" t="s">
        <v>442</v>
      </c>
      <c r="G573">
        <v>4651</v>
      </c>
    </row>
    <row r="574" spans="1:7">
      <c r="A574">
        <v>1.55374460427531E-2</v>
      </c>
      <c r="B574">
        <v>5.1912528892960295E-4</v>
      </c>
      <c r="C574">
        <v>3.7866099594615701</v>
      </c>
      <c r="D574">
        <v>-0.42276508550810799</v>
      </c>
      <c r="E574">
        <v>4.1739040403666996</v>
      </c>
      <c r="F574" t="s">
        <v>620</v>
      </c>
      <c r="G574">
        <v>282974</v>
      </c>
    </row>
    <row r="575" spans="1:7">
      <c r="A575">
        <v>8.0179593997858705E-4</v>
      </c>
      <c r="B575" s="2">
        <v>9.1806793203685292E-6</v>
      </c>
      <c r="C575">
        <v>5.1037360863993797</v>
      </c>
      <c r="D575">
        <v>3.4123742207715999</v>
      </c>
      <c r="E575">
        <v>4.1752408694386602</v>
      </c>
      <c r="F575" t="s">
        <v>743</v>
      </c>
      <c r="G575">
        <v>84914</v>
      </c>
    </row>
    <row r="576" spans="1:7">
      <c r="A576">
        <v>1.9136503291013599E-3</v>
      </c>
      <c r="B576" s="2">
        <v>2.8873811640362602E-5</v>
      </c>
      <c r="C576">
        <v>4.73860506775861</v>
      </c>
      <c r="D576">
        <v>2.3170513824646601</v>
      </c>
      <c r="E576">
        <v>4.1897998358606898</v>
      </c>
      <c r="F576" t="s">
        <v>249</v>
      </c>
      <c r="G576">
        <v>100505624</v>
      </c>
    </row>
    <row r="577" spans="1:7">
      <c r="A577">
        <v>1.3110544132153401E-3</v>
      </c>
      <c r="B577" s="2">
        <v>1.7526482293147E-5</v>
      </c>
      <c r="C577">
        <v>4.8982376854937701</v>
      </c>
      <c r="D577">
        <v>2.7938543858429998</v>
      </c>
      <c r="E577">
        <v>4.1986031765425196</v>
      </c>
      <c r="F577" t="s">
        <v>600</v>
      </c>
      <c r="G577">
        <v>8835</v>
      </c>
    </row>
    <row r="578" spans="1:7">
      <c r="A578">
        <v>3.19335263397812E-2</v>
      </c>
      <c r="B578">
        <v>1.51592452793689E-3</v>
      </c>
      <c r="C578">
        <v>3.4136328873543098</v>
      </c>
      <c r="D578">
        <v>-1.42544799025855</v>
      </c>
      <c r="E578">
        <v>4.2094785145275599</v>
      </c>
      <c r="F578" t="s">
        <v>657</v>
      </c>
      <c r="G578">
        <v>7089</v>
      </c>
    </row>
    <row r="579" spans="1:7">
      <c r="A579">
        <v>4.7036268404777198E-4</v>
      </c>
      <c r="B579" s="2">
        <v>4.48508869522976E-6</v>
      </c>
      <c r="C579">
        <v>5.3301297863055002</v>
      </c>
      <c r="D579">
        <v>4.0986012443556996</v>
      </c>
      <c r="E579">
        <v>4.2121374882742604</v>
      </c>
      <c r="F579" t="s">
        <v>29</v>
      </c>
      <c r="G579">
        <v>100506713</v>
      </c>
    </row>
    <row r="580" spans="1:7">
      <c r="A580">
        <v>1.6438131868716599E-3</v>
      </c>
      <c r="B580" s="2">
        <v>2.3757457108568699E-5</v>
      </c>
      <c r="C580">
        <v>4.8010858454455301</v>
      </c>
      <c r="D580">
        <v>2.5032471974013402</v>
      </c>
      <c r="E580">
        <v>4.21381013615418</v>
      </c>
      <c r="F580" t="s">
        <v>739</v>
      </c>
      <c r="G580">
        <v>9849</v>
      </c>
    </row>
    <row r="581" spans="1:7">
      <c r="A581">
        <v>7.2887886258923298E-4</v>
      </c>
      <c r="B581" s="2">
        <v>8.0812408248184605E-6</v>
      </c>
      <c r="C581">
        <v>5.1441343190805897</v>
      </c>
      <c r="D581">
        <v>3.5344972200288098</v>
      </c>
      <c r="E581">
        <v>4.2138353687671</v>
      </c>
      <c r="F581" t="s">
        <v>352</v>
      </c>
      <c r="G581">
        <v>100288590</v>
      </c>
    </row>
    <row r="582" spans="1:7">
      <c r="A582">
        <v>1.4655689857747799E-4</v>
      </c>
      <c r="B582" s="2">
        <v>1.04174659127385E-6</v>
      </c>
      <c r="C582">
        <v>5.7890719936008797</v>
      </c>
      <c r="D582">
        <v>5.4993599607386399</v>
      </c>
      <c r="E582">
        <v>4.2212014826142799</v>
      </c>
      <c r="F582" t="s">
        <v>715</v>
      </c>
      <c r="G582">
        <v>253461</v>
      </c>
    </row>
    <row r="583" spans="1:7">
      <c r="A583">
        <v>5.9081226781169003E-3</v>
      </c>
      <c r="B583">
        <v>1.29904688594288E-4</v>
      </c>
      <c r="C583">
        <v>4.2504788420048598</v>
      </c>
      <c r="D583">
        <v>0.88586646047561601</v>
      </c>
      <c r="E583">
        <v>4.22464248838779</v>
      </c>
      <c r="F583" t="s">
        <v>192</v>
      </c>
      <c r="G583">
        <v>253152</v>
      </c>
    </row>
    <row r="584" spans="1:7">
      <c r="A584">
        <v>1.35641221139184E-3</v>
      </c>
      <c r="B584" s="2">
        <v>1.8234278395638599E-5</v>
      </c>
      <c r="C584">
        <v>4.8856121896810496</v>
      </c>
      <c r="D584">
        <v>2.7560170350700299</v>
      </c>
      <c r="E584">
        <v>4.23297435103194</v>
      </c>
      <c r="F584" t="s">
        <v>727</v>
      </c>
      <c r="G584">
        <v>7770</v>
      </c>
    </row>
    <row r="585" spans="1:7">
      <c r="A585">
        <v>1.3972976472441299E-2</v>
      </c>
      <c r="B585">
        <v>4.4490939389674802E-4</v>
      </c>
      <c r="C585">
        <v>3.8391584028218699</v>
      </c>
      <c r="D585">
        <v>-0.27763843984878001</v>
      </c>
      <c r="E585">
        <v>4.2400946376856901</v>
      </c>
      <c r="F585" t="s">
        <v>474</v>
      </c>
      <c r="G585">
        <v>283694</v>
      </c>
    </row>
    <row r="586" spans="1:7">
      <c r="A586">
        <v>2.7721349650525501E-2</v>
      </c>
      <c r="B586">
        <v>1.2211180663108899E-3</v>
      </c>
      <c r="C586">
        <v>3.4901455466410201</v>
      </c>
      <c r="D586">
        <v>-1.2239521243131599</v>
      </c>
      <c r="E586">
        <v>4.24130264831334</v>
      </c>
      <c r="F586" t="s">
        <v>33</v>
      </c>
      <c r="G586">
        <v>287</v>
      </c>
    </row>
    <row r="587" spans="1:7">
      <c r="A587">
        <v>1.5779590404723699E-2</v>
      </c>
      <c r="B587">
        <v>5.28690773212395E-4</v>
      </c>
      <c r="C587">
        <v>3.7803737983629602</v>
      </c>
      <c r="D587">
        <v>-0.43992932232224802</v>
      </c>
      <c r="E587">
        <v>4.2463174478621797</v>
      </c>
      <c r="F587" t="s">
        <v>515</v>
      </c>
      <c r="G587">
        <v>5371</v>
      </c>
    </row>
    <row r="588" spans="1:7">
      <c r="A588">
        <v>1.4861206563173E-2</v>
      </c>
      <c r="B588">
        <v>4.87639852638471E-4</v>
      </c>
      <c r="C588">
        <v>3.80795245121621</v>
      </c>
      <c r="D588">
        <v>-0.36392789448110602</v>
      </c>
      <c r="E588">
        <v>4.2566049862441204</v>
      </c>
      <c r="F588" t="s">
        <v>101</v>
      </c>
      <c r="G588">
        <v>6368</v>
      </c>
    </row>
    <row r="589" spans="1:7">
      <c r="A589">
        <v>1.1033008420697199E-3</v>
      </c>
      <c r="B589" s="2">
        <v>1.40210954847465E-5</v>
      </c>
      <c r="C589">
        <v>4.9693018633616504</v>
      </c>
      <c r="D589">
        <v>3.0071986436449598</v>
      </c>
      <c r="E589">
        <v>4.2811837546552098</v>
      </c>
      <c r="F589" t="s">
        <v>204</v>
      </c>
      <c r="G589">
        <v>9750</v>
      </c>
    </row>
    <row r="590" spans="1:7">
      <c r="A590">
        <v>1.29280011921231E-2</v>
      </c>
      <c r="B590">
        <v>3.97133887233022E-4</v>
      </c>
      <c r="C590">
        <v>3.87769172370413</v>
      </c>
      <c r="D590">
        <v>-0.17066887655789201</v>
      </c>
      <c r="E590">
        <v>4.3083299983137202</v>
      </c>
      <c r="F590" t="s">
        <v>568</v>
      </c>
      <c r="G590">
        <v>10389</v>
      </c>
    </row>
    <row r="591" spans="1:7">
      <c r="A591">
        <v>1.1371113045478599E-3</v>
      </c>
      <c r="B591" s="2">
        <v>1.4648400277339001E-5</v>
      </c>
      <c r="C591">
        <v>4.9553763999391096</v>
      </c>
      <c r="D591">
        <v>2.9653440793516901</v>
      </c>
      <c r="E591">
        <v>4.3224570229700099</v>
      </c>
      <c r="F591" t="s">
        <v>373</v>
      </c>
      <c r="G591">
        <v>101929134</v>
      </c>
    </row>
    <row r="592" spans="1:7">
      <c r="A592">
        <v>2.6472922578584999E-2</v>
      </c>
      <c r="B592">
        <v>1.1408822388265601E-3</v>
      </c>
      <c r="C592">
        <v>3.5140507331225899</v>
      </c>
      <c r="D592">
        <v>-1.1605304311517799</v>
      </c>
      <c r="E592">
        <v>4.3402797496749796</v>
      </c>
      <c r="F592" t="s">
        <v>172</v>
      </c>
      <c r="G592">
        <v>100132911</v>
      </c>
    </row>
    <row r="593" spans="1:7">
      <c r="A593">
        <v>2.0341380129759098E-3</v>
      </c>
      <c r="B593" s="2">
        <v>3.1110122363546601E-5</v>
      </c>
      <c r="C593">
        <v>4.7146656189564897</v>
      </c>
      <c r="D593">
        <v>2.2458655907304101</v>
      </c>
      <c r="E593">
        <v>4.3512372773196297</v>
      </c>
      <c r="F593" t="s">
        <v>372</v>
      </c>
      <c r="G593">
        <v>101929007</v>
      </c>
    </row>
    <row r="594" spans="1:7">
      <c r="A594">
        <v>5.6079306306865996E-4</v>
      </c>
      <c r="B594" s="2">
        <v>5.6430244610596096E-6</v>
      </c>
      <c r="C594">
        <v>5.2576664642746502</v>
      </c>
      <c r="D594">
        <v>3.8784948125133498</v>
      </c>
      <c r="E594">
        <v>4.3517145162057203</v>
      </c>
      <c r="F594" t="s">
        <v>43</v>
      </c>
      <c r="G594">
        <v>200894</v>
      </c>
    </row>
    <row r="595" spans="1:7">
      <c r="A595">
        <v>1.5712776288841299E-3</v>
      </c>
      <c r="B595" s="2">
        <v>2.2444724847480199E-5</v>
      </c>
      <c r="C595">
        <v>4.8192662948388003</v>
      </c>
      <c r="D595">
        <v>2.55753178315241</v>
      </c>
      <c r="E595">
        <v>4.3697412295531999</v>
      </c>
      <c r="F595" t="s">
        <v>636</v>
      </c>
      <c r="G595">
        <v>6904</v>
      </c>
    </row>
    <row r="596" spans="1:7">
      <c r="A596">
        <v>1.5386816696241199E-2</v>
      </c>
      <c r="B596">
        <v>5.1207878319733198E-4</v>
      </c>
      <c r="C596">
        <v>3.7912754413129601</v>
      </c>
      <c r="D596">
        <v>-0.40991572986205099</v>
      </c>
      <c r="E596">
        <v>4.3811687616878103</v>
      </c>
      <c r="F596" t="s">
        <v>629</v>
      </c>
      <c r="G596">
        <v>54843</v>
      </c>
    </row>
    <row r="597" spans="1:7">
      <c r="A597" s="2">
        <v>6.2048724260218001E-5</v>
      </c>
      <c r="B597" s="2">
        <v>3.4803435127728098E-7</v>
      </c>
      <c r="C597">
        <v>6.13304694083957</v>
      </c>
      <c r="D597">
        <v>6.5524855621903502</v>
      </c>
      <c r="E597">
        <v>4.39242125031382</v>
      </c>
      <c r="F597" t="s">
        <v>165</v>
      </c>
      <c r="G597">
        <v>1739</v>
      </c>
    </row>
    <row r="598" spans="1:7">
      <c r="A598">
        <v>3.9411895567408803E-2</v>
      </c>
      <c r="B598">
        <v>2.0757840481142498E-3</v>
      </c>
      <c r="C598">
        <v>3.3011301784337101</v>
      </c>
      <c r="D598">
        <v>-1.7174159962945299</v>
      </c>
      <c r="E598">
        <v>4.3993751242860704</v>
      </c>
      <c r="F598" t="s">
        <v>341</v>
      </c>
      <c r="G598">
        <v>105373869</v>
      </c>
    </row>
    <row r="599" spans="1:7">
      <c r="A599">
        <v>3.4258003554413899E-2</v>
      </c>
      <c r="B599">
        <v>1.6863755832640501E-3</v>
      </c>
      <c r="C599">
        <v>3.3756714413070399</v>
      </c>
      <c r="D599">
        <v>-1.52455106561703</v>
      </c>
      <c r="E599">
        <v>4.4146631698627496</v>
      </c>
      <c r="F599" t="s">
        <v>613</v>
      </c>
      <c r="G599">
        <v>100131089</v>
      </c>
    </row>
    <row r="600" spans="1:7">
      <c r="A600">
        <v>5.8460953280922399E-3</v>
      </c>
      <c r="B600">
        <v>1.2810365007991201E-4</v>
      </c>
      <c r="C600">
        <v>4.2550731608077701</v>
      </c>
      <c r="D600">
        <v>0.89910950873436002</v>
      </c>
      <c r="E600">
        <v>4.4207428050133597</v>
      </c>
      <c r="F600" t="s">
        <v>586</v>
      </c>
      <c r="G600">
        <v>89874</v>
      </c>
    </row>
    <row r="601" spans="1:7">
      <c r="A601" s="2">
        <v>4.7409628691014002E-5</v>
      </c>
      <c r="B601" s="2">
        <v>2.3755782909585401E-7</v>
      </c>
      <c r="C601">
        <v>6.2529518516971203</v>
      </c>
      <c r="D601">
        <v>6.9194205495950003</v>
      </c>
      <c r="E601">
        <v>4.4283633174855703</v>
      </c>
      <c r="F601" t="s">
        <v>251</v>
      </c>
      <c r="G601">
        <v>2998</v>
      </c>
    </row>
    <row r="602" spans="1:7">
      <c r="A602">
        <v>1.52912456973039E-3</v>
      </c>
      <c r="B602" s="2">
        <v>2.1699645665613999E-5</v>
      </c>
      <c r="C602">
        <v>4.83005838946971</v>
      </c>
      <c r="D602">
        <v>2.5897775222195101</v>
      </c>
      <c r="E602">
        <v>4.4304888312655502</v>
      </c>
      <c r="F602" t="s">
        <v>401</v>
      </c>
      <c r="G602">
        <v>646214</v>
      </c>
    </row>
    <row r="603" spans="1:7">
      <c r="A603">
        <v>2.4895752896773499E-2</v>
      </c>
      <c r="B603">
        <v>1.03520902014442E-3</v>
      </c>
      <c r="C603">
        <v>3.5481256739321498</v>
      </c>
      <c r="D603">
        <v>-1.0697527977179</v>
      </c>
      <c r="E603">
        <v>4.4307609014663196</v>
      </c>
      <c r="F603" t="s">
        <v>412</v>
      </c>
      <c r="G603">
        <v>119180</v>
      </c>
    </row>
    <row r="604" spans="1:7">
      <c r="A604">
        <v>6.28412526361837E-4</v>
      </c>
      <c r="B604" s="2">
        <v>6.5561220848818399E-6</v>
      </c>
      <c r="C604">
        <v>5.2102877540983403</v>
      </c>
      <c r="D604">
        <v>3.7348044722675802</v>
      </c>
      <c r="E604">
        <v>4.4488972399073603</v>
      </c>
      <c r="F604" t="s">
        <v>120</v>
      </c>
      <c r="G604">
        <v>9635</v>
      </c>
    </row>
    <row r="605" spans="1:7">
      <c r="A605" s="2">
        <v>1.10115561180603E-5</v>
      </c>
      <c r="B605" s="2">
        <v>4.0146834496059898E-8</v>
      </c>
      <c r="C605">
        <v>6.8132250959520704</v>
      </c>
      <c r="D605">
        <v>8.6275303903052691</v>
      </c>
      <c r="E605">
        <v>4.4492268835219297</v>
      </c>
      <c r="F605" t="s">
        <v>330</v>
      </c>
      <c r="G605">
        <v>152024</v>
      </c>
    </row>
    <row r="606" spans="1:7">
      <c r="A606">
        <v>1.37996312930505E-2</v>
      </c>
      <c r="B606">
        <v>4.36809867797223E-4</v>
      </c>
      <c r="C606">
        <v>3.8453996072408101</v>
      </c>
      <c r="D606">
        <v>-0.26034383602533501</v>
      </c>
      <c r="E606">
        <v>4.4605269629661901</v>
      </c>
      <c r="F606" t="s">
        <v>229</v>
      </c>
      <c r="G606">
        <v>50614</v>
      </c>
    </row>
    <row r="607" spans="1:7">
      <c r="A607">
        <v>2.10526339508396E-4</v>
      </c>
      <c r="B607" s="2">
        <v>1.60871100807852E-6</v>
      </c>
      <c r="C607">
        <v>5.6526758805886299</v>
      </c>
      <c r="D607">
        <v>5.0821749125631799</v>
      </c>
      <c r="E607">
        <v>4.4714862793410797</v>
      </c>
      <c r="F607" t="s">
        <v>311</v>
      </c>
      <c r="G607">
        <v>9903</v>
      </c>
    </row>
    <row r="608" spans="1:7">
      <c r="A608">
        <v>4.7746136865891103E-2</v>
      </c>
      <c r="B608">
        <v>2.7885680646181602E-3</v>
      </c>
      <c r="C608">
        <v>3.1939404933876898</v>
      </c>
      <c r="D608">
        <v>-1.9905650535746999</v>
      </c>
      <c r="E608">
        <v>4.4909812668753899</v>
      </c>
      <c r="F608" t="s">
        <v>213</v>
      </c>
      <c r="G608">
        <v>441369</v>
      </c>
    </row>
    <row r="609" spans="1:7">
      <c r="A609" s="2">
        <v>2.5823127118035299E-5</v>
      </c>
      <c r="B609" s="2">
        <v>1.19254228253804E-7</v>
      </c>
      <c r="C609">
        <v>6.4696397203742402</v>
      </c>
      <c r="D609">
        <v>7.5816098720275402</v>
      </c>
      <c r="E609">
        <v>4.5066859025725199</v>
      </c>
      <c r="F609" t="s">
        <v>683</v>
      </c>
      <c r="G609">
        <v>85480</v>
      </c>
    </row>
    <row r="610" spans="1:7">
      <c r="A610">
        <v>1.0621454664726099E-2</v>
      </c>
      <c r="B610">
        <v>2.9363588064206599E-4</v>
      </c>
      <c r="C610">
        <v>3.9794897052173299</v>
      </c>
      <c r="D610">
        <v>0.114069408638845</v>
      </c>
      <c r="E610">
        <v>4.5115653243373997</v>
      </c>
      <c r="F610" t="s">
        <v>569</v>
      </c>
      <c r="G610">
        <v>6327</v>
      </c>
    </row>
    <row r="611" spans="1:7">
      <c r="A611">
        <v>1.7927525955923701E-2</v>
      </c>
      <c r="B611">
        <v>6.3886817747014395E-4</v>
      </c>
      <c r="C611">
        <v>3.7154997992360599</v>
      </c>
      <c r="D611">
        <v>-0.61772982059633197</v>
      </c>
      <c r="E611">
        <v>4.5305841414252903</v>
      </c>
      <c r="F611" t="s">
        <v>581</v>
      </c>
      <c r="G611">
        <v>23094</v>
      </c>
    </row>
    <row r="612" spans="1:7">
      <c r="A612">
        <v>1.03655953134599E-3</v>
      </c>
      <c r="B612" s="2">
        <v>1.28685711660043E-5</v>
      </c>
      <c r="C612">
        <v>4.9965749639884098</v>
      </c>
      <c r="D612">
        <v>3.0892368420772902</v>
      </c>
      <c r="E612">
        <v>4.5448772788374896</v>
      </c>
      <c r="F612" t="s">
        <v>20</v>
      </c>
      <c r="G612">
        <v>94</v>
      </c>
    </row>
    <row r="613" spans="1:7">
      <c r="A613">
        <v>1.36647676328597E-2</v>
      </c>
      <c r="B613">
        <v>4.3049702648160397E-4</v>
      </c>
      <c r="C613">
        <v>3.8503423470342</v>
      </c>
      <c r="D613">
        <v>-0.246638729544292</v>
      </c>
      <c r="E613">
        <v>4.5534614354789102</v>
      </c>
      <c r="F613" t="s">
        <v>641</v>
      </c>
      <c r="G613">
        <v>106480339</v>
      </c>
    </row>
    <row r="614" spans="1:7">
      <c r="A614">
        <v>7.0994517407120604E-4</v>
      </c>
      <c r="B614" s="2">
        <v>7.7916764920968194E-6</v>
      </c>
      <c r="C614">
        <v>5.1556834231233299</v>
      </c>
      <c r="D614">
        <v>3.5694384514245701</v>
      </c>
      <c r="E614">
        <v>4.5550631501802101</v>
      </c>
      <c r="F614" t="s">
        <v>434</v>
      </c>
      <c r="G614">
        <v>932</v>
      </c>
    </row>
    <row r="615" spans="1:7">
      <c r="A615">
        <v>5.5385747516119895E-4</v>
      </c>
      <c r="B615" s="2">
        <v>5.5194172994469304E-6</v>
      </c>
      <c r="C615">
        <v>5.2646590571795802</v>
      </c>
      <c r="D615">
        <v>3.8997173558983702</v>
      </c>
      <c r="E615">
        <v>4.5656978730570197</v>
      </c>
      <c r="F615" t="s">
        <v>334</v>
      </c>
      <c r="G615">
        <v>647107</v>
      </c>
    </row>
    <row r="616" spans="1:7">
      <c r="A616">
        <v>4.5644462212366001E-4</v>
      </c>
      <c r="B616" s="2">
        <v>4.2926361583285296E-6</v>
      </c>
      <c r="C616">
        <v>5.34395662767351</v>
      </c>
      <c r="D616">
        <v>4.1406434142927004</v>
      </c>
      <c r="E616">
        <v>4.5684604721023696</v>
      </c>
      <c r="F616" t="s">
        <v>250</v>
      </c>
      <c r="G616">
        <v>9567</v>
      </c>
    </row>
    <row r="617" spans="1:7">
      <c r="A617">
        <v>1.48323319390719E-3</v>
      </c>
      <c r="B617" s="2">
        <v>2.0798820144533799E-5</v>
      </c>
      <c r="C617">
        <v>4.84360636165838</v>
      </c>
      <c r="D617">
        <v>2.63028027639406</v>
      </c>
      <c r="E617">
        <v>4.5734779514468702</v>
      </c>
      <c r="F617" t="s">
        <v>391</v>
      </c>
      <c r="G617">
        <v>153546</v>
      </c>
    </row>
    <row r="618" spans="1:7">
      <c r="A618">
        <v>5.4969536108157397E-3</v>
      </c>
      <c r="B618">
        <v>1.18062094782754E-4</v>
      </c>
      <c r="C618">
        <v>4.2819078946825098</v>
      </c>
      <c r="D618">
        <v>0.97655768254113595</v>
      </c>
      <c r="E618">
        <v>4.57479094939597</v>
      </c>
      <c r="F618" t="s">
        <v>694</v>
      </c>
      <c r="G618">
        <v>7348</v>
      </c>
    </row>
    <row r="619" spans="1:7">
      <c r="A619">
        <v>4.50557197899463E-3</v>
      </c>
      <c r="B619" s="2">
        <v>8.9715511968389006E-5</v>
      </c>
      <c r="C619">
        <v>4.3718400588701201</v>
      </c>
      <c r="D619">
        <v>1.2372884257050301</v>
      </c>
      <c r="E619">
        <v>4.5980799969477797</v>
      </c>
      <c r="F619" t="s">
        <v>123</v>
      </c>
      <c r="G619">
        <v>146223</v>
      </c>
    </row>
    <row r="620" spans="1:7">
      <c r="A620">
        <v>4.0070432835697303E-3</v>
      </c>
      <c r="B620" s="2">
        <v>7.5967876779278398E-5</v>
      </c>
      <c r="C620">
        <v>4.4260880120207799</v>
      </c>
      <c r="D620">
        <v>1.39540042352102</v>
      </c>
      <c r="E620">
        <v>4.6098998577236001</v>
      </c>
      <c r="F620" t="s">
        <v>637</v>
      </c>
      <c r="G620">
        <v>9096</v>
      </c>
    </row>
    <row r="621" spans="1:7">
      <c r="A621">
        <v>3.9191462234626902E-4</v>
      </c>
      <c r="B621" s="2">
        <v>3.49524679553464E-6</v>
      </c>
      <c r="C621">
        <v>5.4087006989265598</v>
      </c>
      <c r="D621">
        <v>4.3376745498245102</v>
      </c>
      <c r="E621">
        <v>4.6109342175009003</v>
      </c>
      <c r="F621" t="s">
        <v>578</v>
      </c>
      <c r="G621">
        <v>153769</v>
      </c>
    </row>
    <row r="622" spans="1:7">
      <c r="A622">
        <v>8.6471580635699501E-4</v>
      </c>
      <c r="B622" s="2">
        <v>1.0120820693268699E-5</v>
      </c>
      <c r="C622">
        <v>5.0728303432611499</v>
      </c>
      <c r="D622">
        <v>3.3190556873203598</v>
      </c>
      <c r="E622">
        <v>4.6205305752381696</v>
      </c>
      <c r="F622" t="s">
        <v>697</v>
      </c>
      <c r="G622">
        <v>10600</v>
      </c>
    </row>
    <row r="623" spans="1:7">
      <c r="A623">
        <v>1.63059128052872E-2</v>
      </c>
      <c r="B623">
        <v>5.5435546960665996E-4</v>
      </c>
      <c r="C623">
        <v>3.7641663196352502</v>
      </c>
      <c r="D623">
        <v>-0.48447926298791499</v>
      </c>
      <c r="E623">
        <v>4.6215606070430901</v>
      </c>
      <c r="F623" t="s">
        <v>674</v>
      </c>
      <c r="G623">
        <v>7166</v>
      </c>
    </row>
    <row r="624" spans="1:7">
      <c r="A624">
        <v>2.7600552111458801E-2</v>
      </c>
      <c r="B624">
        <v>1.21278057630574E-3</v>
      </c>
      <c r="C624">
        <v>3.49255827489181</v>
      </c>
      <c r="D624">
        <v>-1.2175609803549501</v>
      </c>
      <c r="E624">
        <v>4.6601504027661598</v>
      </c>
      <c r="F624" t="s">
        <v>381</v>
      </c>
      <c r="G624">
        <v>102724162</v>
      </c>
    </row>
    <row r="625" spans="1:7">
      <c r="A625">
        <v>2.2813895031468901E-2</v>
      </c>
      <c r="B625">
        <v>9.1447113671738495E-4</v>
      </c>
      <c r="C625">
        <v>3.5914144955707599</v>
      </c>
      <c r="D625">
        <v>-0.95380531431379501</v>
      </c>
      <c r="E625">
        <v>4.6822968623672701</v>
      </c>
      <c r="F625" t="s">
        <v>357</v>
      </c>
      <c r="G625">
        <v>100996333</v>
      </c>
    </row>
    <row r="626" spans="1:7">
      <c r="A626">
        <v>4.5735367304606603E-2</v>
      </c>
      <c r="B626">
        <v>2.6149154569970498E-3</v>
      </c>
      <c r="C626">
        <v>3.2174220783751299</v>
      </c>
      <c r="D626">
        <v>-1.9311619107459399</v>
      </c>
      <c r="E626">
        <v>4.6889465276390396</v>
      </c>
      <c r="F626" t="s">
        <v>317</v>
      </c>
      <c r="G626">
        <v>286887</v>
      </c>
    </row>
    <row r="627" spans="1:7">
      <c r="A627">
        <v>5.3372081987644203E-4</v>
      </c>
      <c r="B627" s="2">
        <v>5.2688528165796302E-6</v>
      </c>
      <c r="C627">
        <v>5.2793242420987303</v>
      </c>
      <c r="D627">
        <v>3.9442386287626099</v>
      </c>
      <c r="E627">
        <v>4.6922440275892603</v>
      </c>
      <c r="F627" t="s">
        <v>271</v>
      </c>
      <c r="G627">
        <v>27129</v>
      </c>
    </row>
    <row r="628" spans="1:7">
      <c r="A628">
        <v>1.93215800871466E-2</v>
      </c>
      <c r="B628">
        <v>7.1925335988611602E-4</v>
      </c>
      <c r="C628">
        <v>3.6746708071194698</v>
      </c>
      <c r="D628">
        <v>-0.72890527889132395</v>
      </c>
      <c r="E628">
        <v>4.69278199634386</v>
      </c>
      <c r="F628" t="s">
        <v>531</v>
      </c>
      <c r="G628">
        <v>139411</v>
      </c>
    </row>
    <row r="629" spans="1:7">
      <c r="A629">
        <v>6.0329185851837699E-4</v>
      </c>
      <c r="B629" s="2">
        <v>6.2263645115853802E-6</v>
      </c>
      <c r="C629">
        <v>5.2265958080102797</v>
      </c>
      <c r="D629">
        <v>3.7842426971557801</v>
      </c>
      <c r="E629">
        <v>4.6982592273534101</v>
      </c>
      <c r="F629" t="s">
        <v>14</v>
      </c>
      <c r="G629">
        <v>23460</v>
      </c>
    </row>
    <row r="630" spans="1:7">
      <c r="A630">
        <v>6.96659096295754E-3</v>
      </c>
      <c r="B630">
        <v>1.6529127665687799E-4</v>
      </c>
      <c r="C630">
        <v>4.1709790477376698</v>
      </c>
      <c r="D630">
        <v>0.65750484308169999</v>
      </c>
      <c r="E630">
        <v>4.7145545572738596</v>
      </c>
      <c r="F630" t="s">
        <v>258</v>
      </c>
      <c r="G630">
        <v>79802</v>
      </c>
    </row>
    <row r="631" spans="1:7">
      <c r="A631">
        <v>1.28159948820648E-4</v>
      </c>
      <c r="B631" s="2">
        <v>8.8136127592422302E-7</v>
      </c>
      <c r="C631">
        <v>5.8415276698062302</v>
      </c>
      <c r="D631">
        <v>5.6599113461757904</v>
      </c>
      <c r="E631">
        <v>4.7264568334138204</v>
      </c>
      <c r="F631" t="s">
        <v>427</v>
      </c>
      <c r="G631">
        <v>7681</v>
      </c>
    </row>
    <row r="632" spans="1:7">
      <c r="A632">
        <v>6.89459297684467E-3</v>
      </c>
      <c r="B632">
        <v>1.6222329893086099E-4</v>
      </c>
      <c r="C632">
        <v>4.1771772545816299</v>
      </c>
      <c r="D632">
        <v>0.67525395187937898</v>
      </c>
      <c r="E632">
        <v>4.7306989455839803</v>
      </c>
      <c r="F632" t="s">
        <v>726</v>
      </c>
      <c r="G632">
        <v>7728</v>
      </c>
    </row>
    <row r="633" spans="1:7">
      <c r="A633" s="2">
        <v>1.03297655936841E-5</v>
      </c>
      <c r="B633" s="2">
        <v>3.5920150828289903E-8</v>
      </c>
      <c r="C633">
        <v>6.8484456702168401</v>
      </c>
      <c r="D633">
        <v>8.7343748566152399</v>
      </c>
      <c r="E633">
        <v>4.7506008455621904</v>
      </c>
      <c r="F633" t="s">
        <v>431</v>
      </c>
      <c r="G633">
        <v>4340</v>
      </c>
    </row>
    <row r="634" spans="1:7">
      <c r="A634">
        <v>1.26196670901002E-3</v>
      </c>
      <c r="B634" s="2">
        <v>1.6705102925663201E-5</v>
      </c>
      <c r="C634">
        <v>4.9135374053655596</v>
      </c>
      <c r="D634">
        <v>2.8397334159495902</v>
      </c>
      <c r="E634">
        <v>4.7649028723958597</v>
      </c>
      <c r="F634" t="s">
        <v>632</v>
      </c>
      <c r="G634">
        <v>85461</v>
      </c>
    </row>
    <row r="635" spans="1:7">
      <c r="A635">
        <v>2.02266031637093E-4</v>
      </c>
      <c r="B635" s="2">
        <v>1.52403871645786E-6</v>
      </c>
      <c r="C635">
        <v>5.6696539722362296</v>
      </c>
      <c r="D635">
        <v>5.1340763201082602</v>
      </c>
      <c r="E635">
        <v>4.7753749313818803</v>
      </c>
      <c r="F635" t="s">
        <v>669</v>
      </c>
      <c r="G635">
        <v>169200</v>
      </c>
    </row>
    <row r="636" spans="1:7">
      <c r="A636">
        <v>1.1341720901163799E-2</v>
      </c>
      <c r="B636">
        <v>3.2743450419135401E-4</v>
      </c>
      <c r="C636">
        <v>3.9428583152501302</v>
      </c>
      <c r="D636">
        <v>1.12579327479665E-2</v>
      </c>
      <c r="E636">
        <v>4.8338396664606798</v>
      </c>
      <c r="F636" t="s">
        <v>436</v>
      </c>
      <c r="G636">
        <v>4486</v>
      </c>
    </row>
    <row r="637" spans="1:7">
      <c r="A637">
        <v>3.4830021043011701E-2</v>
      </c>
      <c r="B637">
        <v>1.72397299531472E-3</v>
      </c>
      <c r="C637">
        <v>3.3677936020091299</v>
      </c>
      <c r="D637">
        <v>-1.5450433599186799</v>
      </c>
      <c r="E637">
        <v>4.8449836282163696</v>
      </c>
      <c r="F637" t="s">
        <v>485</v>
      </c>
      <c r="G637">
        <v>57097</v>
      </c>
    </row>
    <row r="638" spans="1:7">
      <c r="A638">
        <v>8.0841079116459099E-3</v>
      </c>
      <c r="B638">
        <v>2.0359527637631199E-4</v>
      </c>
      <c r="C638">
        <v>4.1018414132674303</v>
      </c>
      <c r="D638">
        <v>0.46017889008692398</v>
      </c>
      <c r="E638">
        <v>4.8507027916878602</v>
      </c>
      <c r="F638" t="s">
        <v>80</v>
      </c>
      <c r="G638">
        <v>134553</v>
      </c>
    </row>
    <row r="639" spans="1:7">
      <c r="A639">
        <v>1.3453003948703E-2</v>
      </c>
      <c r="B639">
        <v>4.2043156313458998E-4</v>
      </c>
      <c r="C639">
        <v>3.8583705108776498</v>
      </c>
      <c r="D639">
        <v>-0.224362311655154</v>
      </c>
      <c r="E639">
        <v>4.8680093675054001</v>
      </c>
      <c r="F639" t="s">
        <v>368</v>
      </c>
      <c r="G639">
        <v>101928725</v>
      </c>
    </row>
    <row r="640" spans="1:7">
      <c r="A640">
        <v>3.03010515526521E-2</v>
      </c>
      <c r="B640">
        <v>1.39707194781415E-3</v>
      </c>
      <c r="C640">
        <v>3.4426016469902199</v>
      </c>
      <c r="D640">
        <v>-1.3494306454056899</v>
      </c>
      <c r="E640">
        <v>4.8697890794350398</v>
      </c>
      <c r="F640" t="s">
        <v>54</v>
      </c>
      <c r="G640">
        <v>491</v>
      </c>
    </row>
    <row r="641" spans="1:7">
      <c r="A641">
        <v>1.42070985720696E-3</v>
      </c>
      <c r="B641" s="2">
        <v>1.9709576779425399E-5</v>
      </c>
      <c r="C641">
        <v>4.8607847895393403</v>
      </c>
      <c r="D641">
        <v>2.6816723931336699</v>
      </c>
      <c r="E641">
        <v>4.8870013778882599</v>
      </c>
      <c r="F641" t="s">
        <v>142</v>
      </c>
      <c r="G641">
        <v>1524</v>
      </c>
    </row>
    <row r="642" spans="1:7">
      <c r="A642">
        <v>2.88408047862172E-2</v>
      </c>
      <c r="B642">
        <v>1.2919990327713599E-3</v>
      </c>
      <c r="C642">
        <v>3.4702494022303001</v>
      </c>
      <c r="D642">
        <v>-1.2765697198592201</v>
      </c>
      <c r="E642">
        <v>4.8954602851521001</v>
      </c>
      <c r="F642" t="s">
        <v>722</v>
      </c>
      <c r="G642">
        <v>23619</v>
      </c>
    </row>
    <row r="643" spans="1:7">
      <c r="A643">
        <v>4.2950490013166101E-2</v>
      </c>
      <c r="B643">
        <v>2.3698316070135399E-3</v>
      </c>
      <c r="C643">
        <v>3.2532164580017402</v>
      </c>
      <c r="D643">
        <v>-1.84013733549937</v>
      </c>
      <c r="E643">
        <v>4.9006566893724903</v>
      </c>
      <c r="F643" t="s">
        <v>710</v>
      </c>
      <c r="G643">
        <v>63929</v>
      </c>
    </row>
    <row r="644" spans="1:7">
      <c r="A644">
        <v>2.5256831197619699E-2</v>
      </c>
      <c r="B644">
        <v>1.0566657395546699E-3</v>
      </c>
      <c r="C644">
        <v>3.5409445478196302</v>
      </c>
      <c r="D644">
        <v>-1.0889200455897301</v>
      </c>
      <c r="E644">
        <v>4.9231178279633703</v>
      </c>
      <c r="F644" t="s">
        <v>86</v>
      </c>
      <c r="G644">
        <v>84698</v>
      </c>
    </row>
    <row r="645" spans="1:7">
      <c r="A645">
        <v>1.2612805230934599E-4</v>
      </c>
      <c r="B645" s="2">
        <v>8.56946153393448E-7</v>
      </c>
      <c r="C645">
        <v>5.8503411289206202</v>
      </c>
      <c r="D645">
        <v>5.6868908978504704</v>
      </c>
      <c r="E645">
        <v>4.9322175013129899</v>
      </c>
      <c r="F645" t="s">
        <v>665</v>
      </c>
      <c r="G645">
        <v>57583</v>
      </c>
    </row>
    <row r="646" spans="1:7">
      <c r="A646" s="2">
        <v>9.1971569613335995E-5</v>
      </c>
      <c r="B646" s="2">
        <v>5.6574079466743105E-7</v>
      </c>
      <c r="C646">
        <v>5.9806048017902604</v>
      </c>
      <c r="D646">
        <v>6.0857339829589696</v>
      </c>
      <c r="E646">
        <v>4.95420734940957</v>
      </c>
      <c r="F646" t="s">
        <v>370</v>
      </c>
      <c r="G646">
        <v>101928887</v>
      </c>
    </row>
    <row r="647" spans="1:7">
      <c r="A647">
        <v>1.2612805230934599E-4</v>
      </c>
      <c r="B647" s="2">
        <v>8.5838293055252904E-7</v>
      </c>
      <c r="C647">
        <v>5.8498155672493004</v>
      </c>
      <c r="D647">
        <v>5.6852820318356398</v>
      </c>
      <c r="E647">
        <v>4.9655853980837001</v>
      </c>
      <c r="F647" t="s">
        <v>737</v>
      </c>
      <c r="G647">
        <v>58499</v>
      </c>
    </row>
    <row r="648" spans="1:7">
      <c r="A648">
        <v>1.79155430705874E-2</v>
      </c>
      <c r="B648">
        <v>6.3777122569689398E-4</v>
      </c>
      <c r="C648">
        <v>3.7160906038308701</v>
      </c>
      <c r="D648">
        <v>-0.61611692292551101</v>
      </c>
      <c r="E648">
        <v>4.9706407384918299</v>
      </c>
      <c r="F648" t="s">
        <v>380</v>
      </c>
      <c r="G648">
        <v>102723809</v>
      </c>
    </row>
    <row r="649" spans="1:7">
      <c r="A649">
        <v>3.04983231235152E-4</v>
      </c>
      <c r="B649" s="2">
        <v>2.5488922943276201E-6</v>
      </c>
      <c r="C649">
        <v>5.50805828517694</v>
      </c>
      <c r="D649">
        <v>4.6405267566386703</v>
      </c>
      <c r="E649">
        <v>4.9712846561884296</v>
      </c>
      <c r="F649" t="s">
        <v>216</v>
      </c>
      <c r="G649">
        <v>219595</v>
      </c>
    </row>
    <row r="650" spans="1:7">
      <c r="A650">
        <v>1.41447828571333E-2</v>
      </c>
      <c r="B650">
        <v>4.5207068835559702E-4</v>
      </c>
      <c r="C650">
        <v>3.8337312231693801</v>
      </c>
      <c r="D650">
        <v>-0.29266746964294699</v>
      </c>
      <c r="E650">
        <v>4.9751321805571598</v>
      </c>
      <c r="F650" t="s">
        <v>729</v>
      </c>
      <c r="G650">
        <v>23528</v>
      </c>
    </row>
    <row r="651" spans="1:7">
      <c r="A651" s="2">
        <v>7.5613750963646502E-5</v>
      </c>
      <c r="B651" s="2">
        <v>4.4391357955660401E-7</v>
      </c>
      <c r="C651">
        <v>6.0566874944907596</v>
      </c>
      <c r="D651">
        <v>6.3187039716217699</v>
      </c>
      <c r="E651">
        <v>4.9772066924413396</v>
      </c>
      <c r="F651" t="s">
        <v>396</v>
      </c>
      <c r="G651">
        <v>339593</v>
      </c>
    </row>
    <row r="652" spans="1:7">
      <c r="A652" s="2">
        <v>2.49007911040487E-5</v>
      </c>
      <c r="B652" s="2">
        <v>1.14063640656108E-7</v>
      </c>
      <c r="C652">
        <v>6.4836497695819801</v>
      </c>
      <c r="D652">
        <v>7.6243684693649696</v>
      </c>
      <c r="E652">
        <v>4.9977601530172304</v>
      </c>
      <c r="F652" t="s">
        <v>166</v>
      </c>
      <c r="G652">
        <v>9787</v>
      </c>
    </row>
    <row r="653" spans="1:7">
      <c r="A653">
        <v>5.6079306306865996E-4</v>
      </c>
      <c r="B653" s="2">
        <v>5.6514436008976004E-6</v>
      </c>
      <c r="C653">
        <v>5.2571957352111296</v>
      </c>
      <c r="D653">
        <v>3.8770662868341699</v>
      </c>
      <c r="E653">
        <v>5.0085109078018997</v>
      </c>
      <c r="F653" t="s">
        <v>712</v>
      </c>
      <c r="G653">
        <v>91746</v>
      </c>
    </row>
    <row r="654" spans="1:7">
      <c r="A654" s="2">
        <v>1.3812804461334901E-5</v>
      </c>
      <c r="B654" s="2">
        <v>5.3721714836116298E-8</v>
      </c>
      <c r="C654">
        <v>6.7211151865459504</v>
      </c>
      <c r="D654">
        <v>8.3477492462413494</v>
      </c>
      <c r="E654">
        <v>5.0117152064729202</v>
      </c>
      <c r="F654" t="s">
        <v>293</v>
      </c>
      <c r="G654">
        <v>25959</v>
      </c>
    </row>
    <row r="655" spans="1:7">
      <c r="A655" s="2">
        <v>1.1302568739553301E-11</v>
      </c>
      <c r="B655" s="2">
        <v>4.0151221099656602E-15</v>
      </c>
      <c r="C655">
        <v>12.4597872016558</v>
      </c>
      <c r="D655">
        <v>23.863304284438399</v>
      </c>
      <c r="E655">
        <v>5.0329028102482498</v>
      </c>
      <c r="F655" t="s">
        <v>182</v>
      </c>
      <c r="G655">
        <v>1896</v>
      </c>
    </row>
    <row r="656" spans="1:7">
      <c r="A656">
        <v>5.1055164515593499E-3</v>
      </c>
      <c r="B656">
        <v>1.05895188695885E-4</v>
      </c>
      <c r="C656">
        <v>4.31759105327012</v>
      </c>
      <c r="D656">
        <v>1.0797968553487101</v>
      </c>
      <c r="E656">
        <v>5.0571143641959502</v>
      </c>
      <c r="F656" t="s">
        <v>313</v>
      </c>
      <c r="G656">
        <v>5650</v>
      </c>
    </row>
    <row r="657" spans="1:7">
      <c r="A657">
        <v>4.0137616727795402E-4</v>
      </c>
      <c r="B657" s="2">
        <v>3.6096463767541501E-6</v>
      </c>
      <c r="C657">
        <v>5.3985583560301897</v>
      </c>
      <c r="D657">
        <v>4.3067914226205</v>
      </c>
      <c r="E657">
        <v>5.0718998794575603</v>
      </c>
      <c r="F657" t="s">
        <v>689</v>
      </c>
      <c r="G657">
        <v>286319</v>
      </c>
    </row>
    <row r="658" spans="1:7">
      <c r="A658" s="2">
        <v>1.03297655936841E-5</v>
      </c>
      <c r="B658" s="2">
        <v>3.6037519646465303E-8</v>
      </c>
      <c r="C658">
        <v>6.8474125194172704</v>
      </c>
      <c r="D658">
        <v>8.7312418341631606</v>
      </c>
      <c r="E658">
        <v>5.0951957719555896</v>
      </c>
      <c r="F658" t="s">
        <v>184</v>
      </c>
      <c r="G658">
        <v>8661</v>
      </c>
    </row>
    <row r="659" spans="1:7">
      <c r="A659" s="2">
        <v>2.40371653689525E-5</v>
      </c>
      <c r="B659" s="2">
        <v>1.07860515818428E-7</v>
      </c>
      <c r="C659">
        <v>6.5012575951467797</v>
      </c>
      <c r="D659">
        <v>7.6780961855615697</v>
      </c>
      <c r="E659">
        <v>5.1104600251472698</v>
      </c>
      <c r="F659" t="s">
        <v>332</v>
      </c>
      <c r="G659">
        <v>338758</v>
      </c>
    </row>
    <row r="660" spans="1:7">
      <c r="A660" s="2">
        <v>6.5641232185202194E-5</v>
      </c>
      <c r="B660" s="2">
        <v>3.7309403728711701E-7</v>
      </c>
      <c r="C660">
        <v>6.1112252768108197</v>
      </c>
      <c r="D660">
        <v>6.4856824450827597</v>
      </c>
      <c r="E660">
        <v>5.12390985806306</v>
      </c>
      <c r="F660" t="s">
        <v>345</v>
      </c>
      <c r="G660">
        <v>100128006</v>
      </c>
    </row>
    <row r="661" spans="1:7">
      <c r="A661">
        <v>1.3729940993587001E-4</v>
      </c>
      <c r="B661" s="2">
        <v>9.6521600702790003E-7</v>
      </c>
      <c r="C661">
        <v>5.8130132456118604</v>
      </c>
      <c r="D661">
        <v>5.5726314231404297</v>
      </c>
      <c r="E661">
        <v>5.1289799819079098</v>
      </c>
      <c r="F661" t="s">
        <v>240</v>
      </c>
      <c r="G661">
        <v>10082</v>
      </c>
    </row>
    <row r="662" spans="1:7">
      <c r="A662" s="2">
        <v>1.50685002731275E-5</v>
      </c>
      <c r="B662" s="2">
        <v>5.9863855125581504E-8</v>
      </c>
      <c r="C662">
        <v>6.6869191879147198</v>
      </c>
      <c r="D662">
        <v>8.2437552006295807</v>
      </c>
      <c r="E662">
        <v>5.13334230949624</v>
      </c>
      <c r="F662" t="s">
        <v>234</v>
      </c>
      <c r="G662">
        <v>2743</v>
      </c>
    </row>
    <row r="663" spans="1:7">
      <c r="A663">
        <v>6.95489233078095E-4</v>
      </c>
      <c r="B663" s="2">
        <v>7.5210099777200099E-6</v>
      </c>
      <c r="C663">
        <v>5.1668706200962102</v>
      </c>
      <c r="D663">
        <v>3.6032964956431002</v>
      </c>
      <c r="E663">
        <v>5.1369430324019802</v>
      </c>
      <c r="F663" t="s">
        <v>496</v>
      </c>
      <c r="G663">
        <v>5202</v>
      </c>
    </row>
    <row r="664" spans="1:7">
      <c r="A664">
        <v>2.8777772679016698E-3</v>
      </c>
      <c r="B664" s="2">
        <v>4.9016641881993398E-5</v>
      </c>
      <c r="C664">
        <v>4.5682230524523</v>
      </c>
      <c r="D664">
        <v>1.81242678842668</v>
      </c>
      <c r="E664">
        <v>5.1833258495699104</v>
      </c>
      <c r="F664" t="s">
        <v>55</v>
      </c>
      <c r="G664">
        <v>23545</v>
      </c>
    </row>
    <row r="665" spans="1:7">
      <c r="A665">
        <v>6.6940356693134795E-4</v>
      </c>
      <c r="B665" s="2">
        <v>7.12376244844282E-6</v>
      </c>
      <c r="C665">
        <v>5.1840351850106101</v>
      </c>
      <c r="D665">
        <v>3.6552670858687399</v>
      </c>
      <c r="E665">
        <v>5.1971433803062004</v>
      </c>
      <c r="F665" t="s">
        <v>658</v>
      </c>
      <c r="G665">
        <v>7100</v>
      </c>
    </row>
    <row r="666" spans="1:7">
      <c r="A666">
        <v>2.06835174191102E-2</v>
      </c>
      <c r="B666">
        <v>7.9199483358582403E-4</v>
      </c>
      <c r="C666">
        <v>3.6413554989935499</v>
      </c>
      <c r="D666">
        <v>-0.81919454744811804</v>
      </c>
      <c r="E666">
        <v>5.2688699955861802</v>
      </c>
      <c r="F666" t="s">
        <v>102</v>
      </c>
      <c r="G666">
        <v>126731</v>
      </c>
    </row>
    <row r="667" spans="1:7">
      <c r="A667">
        <v>7.2839596016139596E-3</v>
      </c>
      <c r="B667">
        <v>1.7745161000099101E-4</v>
      </c>
      <c r="C667">
        <v>4.1474695002385102</v>
      </c>
      <c r="D667">
        <v>0.59027013075925105</v>
      </c>
      <c r="E667">
        <v>5.2753278718325101</v>
      </c>
      <c r="F667" t="s">
        <v>449</v>
      </c>
      <c r="G667">
        <v>23413</v>
      </c>
    </row>
    <row r="668" spans="1:7">
      <c r="A668">
        <v>6.0663571593891196E-3</v>
      </c>
      <c r="B668">
        <v>1.3429123822972301E-4</v>
      </c>
      <c r="C668">
        <v>4.2395447525732104</v>
      </c>
      <c r="D668">
        <v>0.85436897142684698</v>
      </c>
      <c r="E668">
        <v>5.2760241316625596</v>
      </c>
      <c r="F668" t="s">
        <v>291</v>
      </c>
      <c r="G668">
        <v>3700</v>
      </c>
    </row>
    <row r="669" spans="1:7">
      <c r="A669">
        <v>1.46609482906851E-4</v>
      </c>
      <c r="B669" s="2">
        <v>1.0471126945950701E-6</v>
      </c>
      <c r="C669">
        <v>5.7874598232022301</v>
      </c>
      <c r="D669">
        <v>5.49442634175871</v>
      </c>
      <c r="E669">
        <v>5.3054140508084702</v>
      </c>
      <c r="F669" t="s">
        <v>369</v>
      </c>
      <c r="G669">
        <v>101928851</v>
      </c>
    </row>
    <row r="670" spans="1:7">
      <c r="A670">
        <v>3.1563906368886601E-3</v>
      </c>
      <c r="B670" s="2">
        <v>5.5296588328777603E-5</v>
      </c>
      <c r="C670">
        <v>4.5292209423844998</v>
      </c>
      <c r="D670">
        <v>1.69761444056862</v>
      </c>
      <c r="E670">
        <v>5.3297105028468001</v>
      </c>
      <c r="F670" t="s">
        <v>458</v>
      </c>
      <c r="G670">
        <v>51406</v>
      </c>
    </row>
    <row r="671" spans="1:7">
      <c r="A671">
        <v>5.6492150829103504E-3</v>
      </c>
      <c r="B671">
        <v>1.21993894003206E-4</v>
      </c>
      <c r="C671">
        <v>4.2711438395565002</v>
      </c>
      <c r="D671">
        <v>0.94547147325866898</v>
      </c>
      <c r="E671">
        <v>5.3914303110092101</v>
      </c>
      <c r="F671" t="s">
        <v>734</v>
      </c>
      <c r="G671">
        <v>163087</v>
      </c>
    </row>
    <row r="672" spans="1:7">
      <c r="A672" s="2">
        <v>9.3833287751397397E-5</v>
      </c>
      <c r="B672" s="2">
        <v>5.8070147229527002E-7</v>
      </c>
      <c r="C672">
        <v>5.9724167161667197</v>
      </c>
      <c r="D672">
        <v>6.0606610822767797</v>
      </c>
      <c r="E672">
        <v>5.3960207100825697</v>
      </c>
      <c r="F672" t="s">
        <v>484</v>
      </c>
      <c r="G672">
        <v>89932</v>
      </c>
    </row>
    <row r="673" spans="1:7">
      <c r="A673" s="2">
        <v>6.7163843279767203E-5</v>
      </c>
      <c r="B673" s="2">
        <v>3.8551556299688803E-7</v>
      </c>
      <c r="C673">
        <v>6.1009471694463002</v>
      </c>
      <c r="D673">
        <v>6.4542159988075296</v>
      </c>
      <c r="E673">
        <v>5.4266362606228702</v>
      </c>
      <c r="F673" t="s">
        <v>670</v>
      </c>
      <c r="G673">
        <v>157378</v>
      </c>
    </row>
    <row r="674" spans="1:7">
      <c r="A674">
        <v>2.59786426635934E-3</v>
      </c>
      <c r="B674" s="2">
        <v>4.2597493906649302E-5</v>
      </c>
      <c r="C674">
        <v>4.61354188258895</v>
      </c>
      <c r="D674">
        <v>1.94617485557999</v>
      </c>
      <c r="E674">
        <v>5.4325888324588796</v>
      </c>
      <c r="F674" t="s">
        <v>108</v>
      </c>
      <c r="G674">
        <v>101927559</v>
      </c>
    </row>
    <row r="675" spans="1:7">
      <c r="A675">
        <v>1.43618236196975E-3</v>
      </c>
      <c r="B675" s="2">
        <v>2.00047837649334E-5</v>
      </c>
      <c r="C675">
        <v>4.8560381243486397</v>
      </c>
      <c r="D675">
        <v>2.66746798970807</v>
      </c>
      <c r="E675">
        <v>5.4459356346505698</v>
      </c>
      <c r="F675" t="s">
        <v>82</v>
      </c>
      <c r="G675">
        <v>203228</v>
      </c>
    </row>
    <row r="676" spans="1:7">
      <c r="A676">
        <v>2.9018051246969799E-4</v>
      </c>
      <c r="B676" s="2">
        <v>2.3777660067293399E-6</v>
      </c>
      <c r="C676">
        <v>5.5299104642537298</v>
      </c>
      <c r="D676">
        <v>4.7072035408244304</v>
      </c>
      <c r="E676">
        <v>5.4642229647906397</v>
      </c>
      <c r="F676" t="s">
        <v>579</v>
      </c>
      <c r="G676">
        <v>81858</v>
      </c>
    </row>
    <row r="677" spans="1:7">
      <c r="A677">
        <v>3.9584890424691202E-3</v>
      </c>
      <c r="B677" s="2">
        <v>7.4611645621628907E-5</v>
      </c>
      <c r="C677">
        <v>4.4319530680908503</v>
      </c>
      <c r="D677">
        <v>1.41253099909706</v>
      </c>
      <c r="E677">
        <v>5.4830097696851903</v>
      </c>
      <c r="F677" t="s">
        <v>593</v>
      </c>
      <c r="G677">
        <v>157724</v>
      </c>
    </row>
    <row r="678" spans="1:7">
      <c r="A678" s="2">
        <v>1.7790221246991201E-5</v>
      </c>
      <c r="B678" s="2">
        <v>7.4507049814453095E-8</v>
      </c>
      <c r="C678">
        <v>6.6178559062152802</v>
      </c>
      <c r="D678">
        <v>8.0335346455183796</v>
      </c>
      <c r="E678">
        <v>5.4862485907591401</v>
      </c>
      <c r="F678" t="s">
        <v>594</v>
      </c>
      <c r="G678">
        <v>9353</v>
      </c>
    </row>
    <row r="679" spans="1:7">
      <c r="A679">
        <v>2.6986022234410899E-2</v>
      </c>
      <c r="B679">
        <v>1.17419199896367E-3</v>
      </c>
      <c r="C679">
        <v>3.5039365801866502</v>
      </c>
      <c r="D679">
        <v>-1.1873905035175201</v>
      </c>
      <c r="E679">
        <v>5.5042227474790204</v>
      </c>
      <c r="F679" t="s">
        <v>266</v>
      </c>
      <c r="G679">
        <v>3218</v>
      </c>
    </row>
    <row r="680" spans="1:7">
      <c r="A680">
        <v>2.40767080374457E-4</v>
      </c>
      <c r="B680" s="2">
        <v>1.8906641816821899E-6</v>
      </c>
      <c r="C680">
        <v>5.6019518605907903</v>
      </c>
      <c r="D680">
        <v>4.9271726162541203</v>
      </c>
      <c r="E680">
        <v>5.5133148153786804</v>
      </c>
      <c r="F680" t="s">
        <v>32</v>
      </c>
      <c r="G680">
        <v>23600</v>
      </c>
    </row>
    <row r="681" spans="1:7">
      <c r="A681">
        <v>6.3334151559219102E-3</v>
      </c>
      <c r="B681">
        <v>1.4328189845125801E-4</v>
      </c>
      <c r="C681">
        <v>4.2181859847376098</v>
      </c>
      <c r="D681">
        <v>0.79292281656267904</v>
      </c>
      <c r="E681">
        <v>5.5336782650909102</v>
      </c>
      <c r="F681" t="s">
        <v>186</v>
      </c>
      <c r="G681">
        <v>55520</v>
      </c>
    </row>
    <row r="682" spans="1:7">
      <c r="A682">
        <v>7.430584709971E-3</v>
      </c>
      <c r="B682">
        <v>1.8227404205818401E-4</v>
      </c>
      <c r="C682">
        <v>4.13857943075734</v>
      </c>
      <c r="D682">
        <v>0.56488171101885698</v>
      </c>
      <c r="E682">
        <v>5.5366892722551597</v>
      </c>
      <c r="F682" t="s">
        <v>583</v>
      </c>
      <c r="G682">
        <v>6559</v>
      </c>
    </row>
    <row r="683" spans="1:7">
      <c r="A683">
        <v>6.4373324818035099E-3</v>
      </c>
      <c r="B683">
        <v>1.46475341317283E-4</v>
      </c>
      <c r="C683">
        <v>4.2109137337037499</v>
      </c>
      <c r="D683">
        <v>0.77202639414252205</v>
      </c>
      <c r="E683">
        <v>5.5590080798629096</v>
      </c>
      <c r="F683" t="s">
        <v>377</v>
      </c>
      <c r="G683">
        <v>101929662</v>
      </c>
    </row>
    <row r="684" spans="1:7">
      <c r="A684" s="2">
        <v>1.96309400763216E-5</v>
      </c>
      <c r="B684" s="2">
        <v>8.3499092116508894E-8</v>
      </c>
      <c r="C684">
        <v>6.5819232385568096</v>
      </c>
      <c r="D684">
        <v>7.9240645402915302</v>
      </c>
      <c r="E684">
        <v>5.5660114331283701</v>
      </c>
      <c r="F684" t="s">
        <v>207</v>
      </c>
      <c r="G684">
        <v>26235</v>
      </c>
    </row>
    <row r="685" spans="1:7">
      <c r="A685">
        <v>1.08008866774958E-2</v>
      </c>
      <c r="B685">
        <v>3.0149993099936901E-4</v>
      </c>
      <c r="C685">
        <v>3.9706135478145099</v>
      </c>
      <c r="D685">
        <v>8.9121763042130403E-2</v>
      </c>
      <c r="E685">
        <v>5.5753031835976303</v>
      </c>
      <c r="F685" t="s">
        <v>513</v>
      </c>
      <c r="G685">
        <v>5347</v>
      </c>
    </row>
    <row r="686" spans="1:7">
      <c r="A686">
        <v>2.3944675007454699E-2</v>
      </c>
      <c r="B686">
        <v>9.7775395374929508E-4</v>
      </c>
      <c r="C686">
        <v>3.56808317349505</v>
      </c>
      <c r="D686">
        <v>-1.0163831751158601</v>
      </c>
      <c r="E686">
        <v>5.6208940291259903</v>
      </c>
      <c r="F686" t="s">
        <v>459</v>
      </c>
      <c r="G686">
        <v>64067</v>
      </c>
    </row>
    <row r="687" spans="1:7">
      <c r="A687">
        <v>1.46027412967202E-3</v>
      </c>
      <c r="B687" s="2">
        <v>2.03949663431804E-5</v>
      </c>
      <c r="C687">
        <v>4.8498694836882104</v>
      </c>
      <c r="D687">
        <v>2.6490128386026801</v>
      </c>
      <c r="E687">
        <v>5.6231048189276702</v>
      </c>
      <c r="F687" t="s">
        <v>223</v>
      </c>
      <c r="G687">
        <v>8087</v>
      </c>
    </row>
    <row r="688" spans="1:7">
      <c r="A688" s="2">
        <v>1.2141020315328E-5</v>
      </c>
      <c r="B688" s="2">
        <v>4.5626719330296999E-8</v>
      </c>
      <c r="C688">
        <v>6.7727444857802697</v>
      </c>
      <c r="D688">
        <v>8.5046339473469903</v>
      </c>
      <c r="E688">
        <v>5.63131501835249</v>
      </c>
      <c r="F688" t="s">
        <v>112</v>
      </c>
      <c r="G688">
        <v>257177</v>
      </c>
    </row>
    <row r="689" spans="1:7">
      <c r="A689">
        <v>3.7011852302287702E-4</v>
      </c>
      <c r="B689" s="2">
        <v>3.2524204135879601E-6</v>
      </c>
      <c r="C689">
        <v>5.4313709340143097</v>
      </c>
      <c r="D689">
        <v>4.4067271320484798</v>
      </c>
      <c r="E689">
        <v>5.6556455871437397</v>
      </c>
      <c r="F689" t="s">
        <v>471</v>
      </c>
      <c r="G689">
        <v>56656</v>
      </c>
    </row>
    <row r="690" spans="1:7">
      <c r="A690">
        <v>2.82349210115232E-3</v>
      </c>
      <c r="B690" s="2">
        <v>4.7880851374126501E-5</v>
      </c>
      <c r="C690">
        <v>4.5757992532628098</v>
      </c>
      <c r="D690">
        <v>1.8347610494812701</v>
      </c>
      <c r="E690">
        <v>5.6567754559533601</v>
      </c>
      <c r="F690" t="s">
        <v>384</v>
      </c>
      <c r="G690">
        <v>105371335</v>
      </c>
    </row>
    <row r="691" spans="1:7">
      <c r="A691">
        <v>1.16889007085583E-4</v>
      </c>
      <c r="B691" s="2">
        <v>7.7365071530889804E-7</v>
      </c>
      <c r="C691">
        <v>5.8824201932177997</v>
      </c>
      <c r="D691">
        <v>5.7850986399770097</v>
      </c>
      <c r="E691">
        <v>5.67473139582314</v>
      </c>
      <c r="F691" t="s">
        <v>328</v>
      </c>
      <c r="G691">
        <v>106144578</v>
      </c>
    </row>
    <row r="692" spans="1:7">
      <c r="A692" s="2">
        <v>7.6284617642167205E-5</v>
      </c>
      <c r="B692" s="2">
        <v>4.49278387534499E-7</v>
      </c>
      <c r="C692">
        <v>6.0529183055056999</v>
      </c>
      <c r="D692">
        <v>6.3071629937280198</v>
      </c>
      <c r="E692">
        <v>5.6928059069688199</v>
      </c>
      <c r="F692" t="s">
        <v>756</v>
      </c>
      <c r="G692">
        <v>163115</v>
      </c>
    </row>
    <row r="693" spans="1:7">
      <c r="A693">
        <v>7.2414722650497301E-3</v>
      </c>
      <c r="B693">
        <v>1.75604179260905E-4</v>
      </c>
      <c r="C693">
        <v>4.1509378402547599</v>
      </c>
      <c r="D693">
        <v>0.60018049169829801</v>
      </c>
      <c r="E693">
        <v>5.7458097263629604</v>
      </c>
      <c r="F693" t="s">
        <v>27</v>
      </c>
      <c r="G693">
        <v>220</v>
      </c>
    </row>
    <row r="694" spans="1:7">
      <c r="A694">
        <v>3.8320092811265599E-3</v>
      </c>
      <c r="B694" s="2">
        <v>7.1144904480857705E-5</v>
      </c>
      <c r="C694">
        <v>4.4474344712356402</v>
      </c>
      <c r="D694">
        <v>1.4577820733057201</v>
      </c>
      <c r="E694">
        <v>5.7730562345361403</v>
      </c>
      <c r="F694" t="s">
        <v>100</v>
      </c>
      <c r="G694">
        <v>887</v>
      </c>
    </row>
    <row r="695" spans="1:7">
      <c r="A695" s="2">
        <v>4.3110545805428398E-9</v>
      </c>
      <c r="B695" s="2">
        <v>3.4659315128230799E-12</v>
      </c>
      <c r="C695">
        <v>9.9212775848427501</v>
      </c>
      <c r="D695">
        <v>17.554997814770001</v>
      </c>
      <c r="E695">
        <v>5.7825601729012899</v>
      </c>
      <c r="F695" t="s">
        <v>371</v>
      </c>
      <c r="G695">
        <v>101928973</v>
      </c>
    </row>
    <row r="696" spans="1:7">
      <c r="A696">
        <v>1.25207516090384E-2</v>
      </c>
      <c r="B696">
        <v>3.7596199091550201E-4</v>
      </c>
      <c r="C696">
        <v>3.8962286777906101</v>
      </c>
      <c r="D696">
        <v>-0.119048060809311</v>
      </c>
      <c r="E696">
        <v>5.79054926945427</v>
      </c>
      <c r="F696" t="s">
        <v>295</v>
      </c>
      <c r="G696">
        <v>3736</v>
      </c>
    </row>
    <row r="697" spans="1:7">
      <c r="A697" s="2">
        <v>4.8984547782710899E-5</v>
      </c>
      <c r="B697" s="2">
        <v>2.4693937276636599E-7</v>
      </c>
      <c r="C697">
        <v>6.2407864914995503</v>
      </c>
      <c r="D697">
        <v>6.8822044916923701</v>
      </c>
      <c r="E697">
        <v>5.8112535497982201</v>
      </c>
      <c r="F697" t="s">
        <v>563</v>
      </c>
      <c r="G697">
        <v>6256</v>
      </c>
    </row>
    <row r="698" spans="1:7">
      <c r="A698">
        <v>2.3339590495029799E-3</v>
      </c>
      <c r="B698" s="2">
        <v>3.7135629636852201E-5</v>
      </c>
      <c r="C698">
        <v>4.65775227821727</v>
      </c>
      <c r="D698">
        <v>2.0769910112577001</v>
      </c>
      <c r="E698">
        <v>5.87937293502796</v>
      </c>
      <c r="F698" t="s">
        <v>543</v>
      </c>
      <c r="G698">
        <v>64783</v>
      </c>
    </row>
    <row r="699" spans="1:7">
      <c r="A699" s="2">
        <v>3.5994011506751797E-5</v>
      </c>
      <c r="B699" s="2">
        <v>1.7160835625356101E-7</v>
      </c>
      <c r="C699">
        <v>6.3551429585381696</v>
      </c>
      <c r="D699">
        <v>7.2318945692566796</v>
      </c>
      <c r="E699">
        <v>5.9233193542415403</v>
      </c>
      <c r="F699" t="s">
        <v>329</v>
      </c>
      <c r="G699">
        <v>126536</v>
      </c>
    </row>
    <row r="700" spans="1:7">
      <c r="A700" s="2">
        <v>1.03297655936841E-5</v>
      </c>
      <c r="B700" s="2">
        <v>3.54402595419207E-8</v>
      </c>
      <c r="C700">
        <v>6.8527055962955696</v>
      </c>
      <c r="D700">
        <v>8.7472923255915607</v>
      </c>
      <c r="E700">
        <v>5.9285603553492496</v>
      </c>
      <c r="F700" t="s">
        <v>105</v>
      </c>
      <c r="G700">
        <v>91368</v>
      </c>
    </row>
    <row r="701" spans="1:7">
      <c r="A701">
        <v>1.75565837697039E-3</v>
      </c>
      <c r="B701" s="2">
        <v>2.56827503189358E-5</v>
      </c>
      <c r="C701">
        <v>4.7761416319743901</v>
      </c>
      <c r="D701">
        <v>2.4288435414341998</v>
      </c>
      <c r="E701">
        <v>5.9447121097336204</v>
      </c>
      <c r="F701" t="s">
        <v>678</v>
      </c>
      <c r="G701">
        <v>287015</v>
      </c>
    </row>
    <row r="702" spans="1:7">
      <c r="A702">
        <v>1.6720718596839601E-2</v>
      </c>
      <c r="B702">
        <v>5.7834175477900201E-4</v>
      </c>
      <c r="C702">
        <v>3.7496620264355101</v>
      </c>
      <c r="D702">
        <v>-0.52427470499664297</v>
      </c>
      <c r="E702">
        <v>5.9898933997243997</v>
      </c>
      <c r="F702" t="s">
        <v>394</v>
      </c>
      <c r="G702">
        <v>285902</v>
      </c>
    </row>
    <row r="703" spans="1:7">
      <c r="A703">
        <v>1.86832554022963E-3</v>
      </c>
      <c r="B703" s="2">
        <v>2.79357006043719E-5</v>
      </c>
      <c r="C703">
        <v>4.7491970936580596</v>
      </c>
      <c r="D703">
        <v>2.34857546460566</v>
      </c>
      <c r="E703">
        <v>6.0117754050648298</v>
      </c>
      <c r="F703" t="s">
        <v>483</v>
      </c>
      <c r="G703">
        <v>342979</v>
      </c>
    </row>
    <row r="704" spans="1:7">
      <c r="A704">
        <v>2.0406844695831398E-3</v>
      </c>
      <c r="B704" s="2">
        <v>3.1248398253502601E-5</v>
      </c>
      <c r="C704">
        <v>4.7132416611927397</v>
      </c>
      <c r="D704">
        <v>2.2416341290756798</v>
      </c>
      <c r="E704">
        <v>6.0630298372641196</v>
      </c>
      <c r="F704" t="s">
        <v>35</v>
      </c>
      <c r="G704">
        <v>390616</v>
      </c>
    </row>
    <row r="705" spans="1:7">
      <c r="A705">
        <v>6.9439136070873998E-3</v>
      </c>
      <c r="B705">
        <v>1.64493569041409E-4</v>
      </c>
      <c r="C705">
        <v>4.1725797675991299</v>
      </c>
      <c r="D705">
        <v>0.66208773438754398</v>
      </c>
      <c r="E705">
        <v>6.0891254372958299</v>
      </c>
      <c r="F705" t="s">
        <v>461</v>
      </c>
      <c r="G705">
        <v>8856</v>
      </c>
    </row>
    <row r="706" spans="1:7">
      <c r="A706">
        <v>9.2395444838475494E-3</v>
      </c>
      <c r="B706">
        <v>2.4409603357346201E-4</v>
      </c>
      <c r="C706">
        <v>4.0413706395596796</v>
      </c>
      <c r="D706">
        <v>0.28860900966053099</v>
      </c>
      <c r="E706">
        <v>6.0959291060451299</v>
      </c>
      <c r="F706" t="s">
        <v>162</v>
      </c>
      <c r="G706">
        <v>11083</v>
      </c>
    </row>
    <row r="707" spans="1:7">
      <c r="A707">
        <v>3.0598973241213599E-4</v>
      </c>
      <c r="B707" s="2">
        <v>2.5687461877731899E-6</v>
      </c>
      <c r="C707">
        <v>5.5056182479851996</v>
      </c>
      <c r="D707">
        <v>4.6330829932953597</v>
      </c>
      <c r="E707">
        <v>6.14954523785822</v>
      </c>
      <c r="F707" t="s">
        <v>382</v>
      </c>
      <c r="G707">
        <v>104613533</v>
      </c>
    </row>
    <row r="708" spans="1:7">
      <c r="A708">
        <v>1.1160968751217901E-2</v>
      </c>
      <c r="B708">
        <v>3.1864633604019303E-4</v>
      </c>
      <c r="C708">
        <v>3.95201626454674</v>
      </c>
      <c r="D708">
        <v>3.69247999669104E-2</v>
      </c>
      <c r="E708">
        <v>6.1551446130167999</v>
      </c>
      <c r="F708" t="s">
        <v>257</v>
      </c>
      <c r="G708">
        <v>64224</v>
      </c>
    </row>
    <row r="709" spans="1:7">
      <c r="A709">
        <v>1.6469922241560901E-2</v>
      </c>
      <c r="B709">
        <v>5.6483756729974505E-4</v>
      </c>
      <c r="C709">
        <v>3.7577546737790701</v>
      </c>
      <c r="D709">
        <v>-0.502079433875535</v>
      </c>
      <c r="E709">
        <v>6.3284538584909003</v>
      </c>
      <c r="F709" t="s">
        <v>640</v>
      </c>
      <c r="G709">
        <v>103689912</v>
      </c>
    </row>
    <row r="710" spans="1:7">
      <c r="A710">
        <v>4.37401872714933E-2</v>
      </c>
      <c r="B710">
        <v>2.4423790183035498E-3</v>
      </c>
      <c r="C710">
        <v>3.2422676639608699</v>
      </c>
      <c r="D710">
        <v>-1.8680400764464</v>
      </c>
      <c r="E710">
        <v>6.4017582007480396</v>
      </c>
      <c r="F710" t="s">
        <v>444</v>
      </c>
      <c r="G710">
        <v>4647</v>
      </c>
    </row>
    <row r="711" spans="1:7">
      <c r="A711">
        <v>5.4811308035321001E-3</v>
      </c>
      <c r="B711">
        <v>1.17295400825777E-4</v>
      </c>
      <c r="C711">
        <v>4.2840477034556903</v>
      </c>
      <c r="D711">
        <v>0.98274052525120004</v>
      </c>
      <c r="E711">
        <v>6.4108170456910303</v>
      </c>
      <c r="F711" t="s">
        <v>364</v>
      </c>
      <c r="G711">
        <v>101928298</v>
      </c>
    </row>
    <row r="712" spans="1:7">
      <c r="A712">
        <v>7.0239749358574199E-3</v>
      </c>
      <c r="B712">
        <v>1.6759115916626199E-4</v>
      </c>
      <c r="C712">
        <v>4.1664058821287497</v>
      </c>
      <c r="D712">
        <v>0.64441528533153503</v>
      </c>
      <c r="E712">
        <v>6.4149476195196398</v>
      </c>
      <c r="F712" t="s">
        <v>158</v>
      </c>
      <c r="G712">
        <v>8214</v>
      </c>
    </row>
    <row r="713" spans="1:7">
      <c r="A713">
        <v>8.7702091592868105E-3</v>
      </c>
      <c r="B713">
        <v>2.2808938843728099E-4</v>
      </c>
      <c r="C713">
        <v>4.0640092775757104</v>
      </c>
      <c r="D713">
        <v>0.35272583316877099</v>
      </c>
      <c r="E713">
        <v>6.4618962795626604</v>
      </c>
      <c r="F713" t="s">
        <v>693</v>
      </c>
      <c r="G713">
        <v>23074</v>
      </c>
    </row>
    <row r="714" spans="1:7">
      <c r="A714">
        <v>1.16204531840597E-3</v>
      </c>
      <c r="B714" s="2">
        <v>1.50565094074102E-5</v>
      </c>
      <c r="C714">
        <v>4.9466303183535496</v>
      </c>
      <c r="D714">
        <v>2.9390685802103</v>
      </c>
      <c r="E714">
        <v>6.47146656226756</v>
      </c>
      <c r="F714" t="s">
        <v>662</v>
      </c>
      <c r="G714">
        <v>128218</v>
      </c>
    </row>
    <row r="715" spans="1:7">
      <c r="A715">
        <v>8.0179593997858705E-4</v>
      </c>
      <c r="B715" s="2">
        <v>9.1610381895697292E-6</v>
      </c>
      <c r="C715">
        <v>5.1044147254943102</v>
      </c>
      <c r="D715">
        <v>3.4144244196555902</v>
      </c>
      <c r="E715">
        <v>6.6819339220129903</v>
      </c>
      <c r="F715" t="s">
        <v>441</v>
      </c>
      <c r="G715">
        <v>57644</v>
      </c>
    </row>
    <row r="716" spans="1:7">
      <c r="A716">
        <v>5.1937401557644103E-4</v>
      </c>
      <c r="B716" s="2">
        <v>5.0980902716206697E-6</v>
      </c>
      <c r="C716">
        <v>5.2897214278949001</v>
      </c>
      <c r="D716">
        <v>3.9758128924587002</v>
      </c>
      <c r="E716">
        <v>6.6863447798256903</v>
      </c>
      <c r="F716" t="s">
        <v>505</v>
      </c>
      <c r="G716">
        <v>200576</v>
      </c>
    </row>
    <row r="717" spans="1:7">
      <c r="A717">
        <v>4.2899543968851899E-4</v>
      </c>
      <c r="B717" s="2">
        <v>3.9530930772039703E-6</v>
      </c>
      <c r="C717">
        <v>5.3699267445179801</v>
      </c>
      <c r="D717">
        <v>4.2196438168195396</v>
      </c>
      <c r="E717">
        <v>6.7019910033951602</v>
      </c>
      <c r="F717" t="s">
        <v>654</v>
      </c>
      <c r="G717">
        <v>7070</v>
      </c>
    </row>
    <row r="718" spans="1:7">
      <c r="A718" s="2">
        <v>6.6172688917703103E-7</v>
      </c>
      <c r="B718" s="2">
        <v>1.2867083570049799E-9</v>
      </c>
      <c r="C718">
        <v>7.9167965518762298</v>
      </c>
      <c r="D718">
        <v>11.926857330315499</v>
      </c>
      <c r="E718">
        <v>6.7176363070975</v>
      </c>
      <c r="F718" t="s">
        <v>118</v>
      </c>
      <c r="G718">
        <v>51363</v>
      </c>
    </row>
    <row r="719" spans="1:7">
      <c r="A719">
        <v>1.0355466523241199E-2</v>
      </c>
      <c r="B719">
        <v>2.8248341885405098E-4</v>
      </c>
      <c r="C719">
        <v>3.9924822964522599</v>
      </c>
      <c r="D719">
        <v>0.15062719789444301</v>
      </c>
      <c r="E719">
        <v>6.7721638021281798</v>
      </c>
      <c r="F719" t="s">
        <v>51</v>
      </c>
      <c r="G719">
        <v>10533</v>
      </c>
    </row>
    <row r="720" spans="1:7">
      <c r="A720" s="2">
        <v>1.7250703867689401E-6</v>
      </c>
      <c r="B720" s="2">
        <v>4.03166866123432E-9</v>
      </c>
      <c r="C720">
        <v>7.5467025887700903</v>
      </c>
      <c r="D720">
        <v>10.833035804367499</v>
      </c>
      <c r="E720">
        <v>6.8659376051617702</v>
      </c>
      <c r="F720" t="s">
        <v>274</v>
      </c>
      <c r="G720">
        <v>54768</v>
      </c>
    </row>
    <row r="721" spans="1:7">
      <c r="A721" s="2">
        <v>1.3812804461334901E-5</v>
      </c>
      <c r="B721" s="2">
        <v>5.4112508983036301E-8</v>
      </c>
      <c r="C721">
        <v>6.7188250274367096</v>
      </c>
      <c r="D721">
        <v>8.3407866405181696</v>
      </c>
      <c r="E721">
        <v>6.9544430818404903</v>
      </c>
      <c r="F721" t="s">
        <v>336</v>
      </c>
      <c r="G721">
        <v>101929120</v>
      </c>
    </row>
    <row r="722" spans="1:7">
      <c r="A722" s="2">
        <v>2.7194771262275899E-6</v>
      </c>
      <c r="B722" s="2">
        <v>7.3217669660049203E-9</v>
      </c>
      <c r="C722">
        <v>7.35497551703273</v>
      </c>
      <c r="D722">
        <v>10.260940891766699</v>
      </c>
      <c r="E722">
        <v>6.99510772048784</v>
      </c>
      <c r="F722" t="s">
        <v>719</v>
      </c>
      <c r="G722">
        <v>140612</v>
      </c>
    </row>
    <row r="723" spans="1:7">
      <c r="A723">
        <v>2.5114147790058E-3</v>
      </c>
      <c r="B723" s="2">
        <v>4.0799224943595502E-5</v>
      </c>
      <c r="C723">
        <v>4.6274483410914398</v>
      </c>
      <c r="D723">
        <v>1.9872878438150401</v>
      </c>
      <c r="E723">
        <v>7.2369267396991601</v>
      </c>
      <c r="F723" t="s">
        <v>224</v>
      </c>
      <c r="G723">
        <v>2533</v>
      </c>
    </row>
    <row r="724" spans="1:7">
      <c r="A724">
        <v>6.5143864343784504E-3</v>
      </c>
      <c r="B724">
        <v>1.49162858149597E-4</v>
      </c>
      <c r="C724">
        <v>4.2049127299153</v>
      </c>
      <c r="D724">
        <v>0.75479240949748205</v>
      </c>
      <c r="E724">
        <v>7.2376071587463899</v>
      </c>
      <c r="F724" t="s">
        <v>42</v>
      </c>
      <c r="G724">
        <v>100874371</v>
      </c>
    </row>
    <row r="725" spans="1:7">
      <c r="A725" s="2">
        <v>1.02591002730279E-6</v>
      </c>
      <c r="B725" s="2">
        <v>2.22502688916749E-9</v>
      </c>
      <c r="C725">
        <v>7.7387823560391702</v>
      </c>
      <c r="D725">
        <v>11.4025421668233</v>
      </c>
      <c r="E725">
        <v>7.35209520206348</v>
      </c>
      <c r="F725" t="s">
        <v>596</v>
      </c>
      <c r="G725">
        <v>55181</v>
      </c>
    </row>
    <row r="726" spans="1:7">
      <c r="A726">
        <v>6.4026009172536598E-3</v>
      </c>
      <c r="B726">
        <v>1.4520622441111899E-4</v>
      </c>
      <c r="C726">
        <v>4.2137850845729004</v>
      </c>
      <c r="D726">
        <v>0.78027555055920494</v>
      </c>
      <c r="E726">
        <v>7.4453913105368104</v>
      </c>
      <c r="F726" t="s">
        <v>366</v>
      </c>
      <c r="G726">
        <v>101928569</v>
      </c>
    </row>
    <row r="727" spans="1:7">
      <c r="A727">
        <v>1.46623051154993E-3</v>
      </c>
      <c r="B727" s="2">
        <v>2.05055702092053E-5</v>
      </c>
      <c r="C727">
        <v>4.8481420909309101</v>
      </c>
      <c r="D727">
        <v>2.6438457966999702</v>
      </c>
      <c r="E727">
        <v>7.5322034166129903</v>
      </c>
      <c r="F727" t="s">
        <v>749</v>
      </c>
      <c r="G727">
        <v>148213</v>
      </c>
    </row>
    <row r="728" spans="1:7">
      <c r="A728">
        <v>5.12990193563703E-4</v>
      </c>
      <c r="B728" s="2">
        <v>5.0162451385213898E-6</v>
      </c>
      <c r="C728">
        <v>5.2948280594259902</v>
      </c>
      <c r="D728">
        <v>3.9913237400789998</v>
      </c>
      <c r="E728">
        <v>7.58895660871217</v>
      </c>
      <c r="F728" t="s">
        <v>122</v>
      </c>
      <c r="G728">
        <v>57396</v>
      </c>
    </row>
    <row r="729" spans="1:7">
      <c r="A729" s="2">
        <v>2.5987918647391698E-7</v>
      </c>
      <c r="B729" s="2">
        <v>4.4216146525430501E-10</v>
      </c>
      <c r="C729">
        <v>8.2671131212073004</v>
      </c>
      <c r="D729">
        <v>12.9481366135239</v>
      </c>
      <c r="E729">
        <v>7.6586441777316701</v>
      </c>
      <c r="F729" t="s">
        <v>552</v>
      </c>
      <c r="G729">
        <v>5997</v>
      </c>
    </row>
    <row r="730" spans="1:7">
      <c r="A730" s="2">
        <v>8.9242139238153404E-7</v>
      </c>
      <c r="B730" s="2">
        <v>1.8687706075858998E-9</v>
      </c>
      <c r="C730">
        <v>7.7953852584660099</v>
      </c>
      <c r="D730">
        <v>11.569631719817799</v>
      </c>
      <c r="E730">
        <v>7.7069547669026397</v>
      </c>
      <c r="F730" t="s">
        <v>61</v>
      </c>
      <c r="G730">
        <v>85319</v>
      </c>
    </row>
    <row r="731" spans="1:7">
      <c r="A731" s="2">
        <v>8.1064392560320007E-5</v>
      </c>
      <c r="B731" s="2">
        <v>4.8349146913605803E-7</v>
      </c>
      <c r="C731">
        <v>6.0298917676653696</v>
      </c>
      <c r="D731">
        <v>6.2366558147097102</v>
      </c>
      <c r="E731">
        <v>7.7266166414105397</v>
      </c>
      <c r="F731" t="s">
        <v>121</v>
      </c>
      <c r="G731">
        <v>339390</v>
      </c>
    </row>
    <row r="732" spans="1:7">
      <c r="A732" s="2">
        <v>2.56535887612045E-5</v>
      </c>
      <c r="B732" s="2">
        <v>1.17991639436408E-7</v>
      </c>
      <c r="C732">
        <v>6.4729904385897896</v>
      </c>
      <c r="D732">
        <v>7.5918369578665397</v>
      </c>
      <c r="E732">
        <v>7.76162732895326</v>
      </c>
      <c r="F732" t="s">
        <v>410</v>
      </c>
      <c r="G732">
        <v>79782</v>
      </c>
    </row>
    <row r="733" spans="1:7">
      <c r="A733" s="2">
        <v>1.26857518826168E-5</v>
      </c>
      <c r="B733" s="2">
        <v>4.8385404955666599E-8</v>
      </c>
      <c r="C733">
        <v>6.7541815486765104</v>
      </c>
      <c r="D733">
        <v>8.4482450976076695</v>
      </c>
      <c r="E733">
        <v>7.7766334592224702</v>
      </c>
      <c r="F733" t="s">
        <v>541</v>
      </c>
      <c r="G733">
        <v>5912</v>
      </c>
    </row>
    <row r="734" spans="1:7">
      <c r="A734" s="2">
        <v>5.1602409334431102E-5</v>
      </c>
      <c r="B734" s="2">
        <v>2.6414533555266E-7</v>
      </c>
      <c r="C734">
        <v>6.2196329077145602</v>
      </c>
      <c r="D734">
        <v>6.8174842144031098</v>
      </c>
      <c r="E734">
        <v>7.8368258872209502</v>
      </c>
      <c r="F734" t="s">
        <v>407</v>
      </c>
      <c r="G734">
        <v>4018</v>
      </c>
    </row>
    <row r="735" spans="1:7">
      <c r="A735" s="2">
        <v>7.9725010527707205E-5</v>
      </c>
      <c r="B735" s="2">
        <v>4.7350664664045799E-7</v>
      </c>
      <c r="C735">
        <v>6.0364388997121496</v>
      </c>
      <c r="D735">
        <v>6.2567033616580803</v>
      </c>
      <c r="E735">
        <v>7.8694540777348001</v>
      </c>
      <c r="F735" t="s">
        <v>376</v>
      </c>
      <c r="G735">
        <v>101929288</v>
      </c>
    </row>
    <row r="736" spans="1:7">
      <c r="A736">
        <v>2.1813354441104399E-4</v>
      </c>
      <c r="B736" s="2">
        <v>1.68437823556299E-6</v>
      </c>
      <c r="C736">
        <v>5.6382414317168799</v>
      </c>
      <c r="D736">
        <v>5.0380568484369999</v>
      </c>
      <c r="E736">
        <v>7.9672647133267596</v>
      </c>
      <c r="F736" t="s">
        <v>514</v>
      </c>
      <c r="G736">
        <v>163404</v>
      </c>
    </row>
    <row r="737" spans="1:7">
      <c r="A737" s="2">
        <v>1.42676434395214E-11</v>
      </c>
      <c r="B737" s="2">
        <v>5.6019540474889898E-15</v>
      </c>
      <c r="C737">
        <v>12.3271137059771</v>
      </c>
      <c r="D737">
        <v>23.556540053694199</v>
      </c>
      <c r="E737">
        <v>8.0210896786980594</v>
      </c>
      <c r="F737" t="s">
        <v>705</v>
      </c>
      <c r="G737">
        <v>80232</v>
      </c>
    </row>
    <row r="738" spans="1:7">
      <c r="A738" s="2">
        <v>1.3956402014752999E-7</v>
      </c>
      <c r="B738" s="2">
        <v>2.19190010141021E-10</v>
      </c>
      <c r="C738">
        <v>8.4997016431759196</v>
      </c>
      <c r="D738">
        <v>13.6180080328187</v>
      </c>
      <c r="E738">
        <v>8.0404381035170793</v>
      </c>
      <c r="F738" t="s">
        <v>236</v>
      </c>
      <c r="G738">
        <v>26354</v>
      </c>
    </row>
    <row r="739" spans="1:7">
      <c r="A739" s="2">
        <v>5.7950593868602602E-5</v>
      </c>
      <c r="B739" s="2">
        <v>3.0848179043439E-7</v>
      </c>
      <c r="C739">
        <v>6.1709149436152497</v>
      </c>
      <c r="D739">
        <v>6.6683966615451098</v>
      </c>
      <c r="E739">
        <v>8.0728384708354408</v>
      </c>
      <c r="F739" t="s">
        <v>616</v>
      </c>
      <c r="G739">
        <v>10254</v>
      </c>
    </row>
    <row r="740" spans="1:7">
      <c r="A740" s="2">
        <v>4.16143991353963E-8</v>
      </c>
      <c r="B740" s="2">
        <v>5.7576246349805098E-11</v>
      </c>
      <c r="C740">
        <v>8.9487071615262899</v>
      </c>
      <c r="D740">
        <v>14.891479526145201</v>
      </c>
      <c r="E740">
        <v>8.1504547031280392</v>
      </c>
      <c r="F740" t="s">
        <v>70</v>
      </c>
      <c r="G740">
        <v>55727</v>
      </c>
    </row>
    <row r="741" spans="1:7">
      <c r="A741" s="2">
        <v>3.7750736330744998E-8</v>
      </c>
      <c r="B741" s="2">
        <v>5.1524796712057301E-11</v>
      </c>
      <c r="C741">
        <v>8.9863754875122499</v>
      </c>
      <c r="D741">
        <v>14.9970939987778</v>
      </c>
      <c r="E741">
        <v>8.1646513303665191</v>
      </c>
      <c r="F741" t="s">
        <v>753</v>
      </c>
      <c r="G741">
        <v>124411</v>
      </c>
    </row>
    <row r="742" spans="1:7">
      <c r="A742" s="2">
        <v>1.3425386983658499E-7</v>
      </c>
      <c r="B742" s="2">
        <v>2.0834011772340999E-10</v>
      </c>
      <c r="C742">
        <v>8.5166080868149407</v>
      </c>
      <c r="D742">
        <v>13.666434485904601</v>
      </c>
      <c r="E742">
        <v>8.2657710946041707</v>
      </c>
      <c r="F742" t="s">
        <v>164</v>
      </c>
      <c r="G742">
        <v>22943</v>
      </c>
    </row>
    <row r="743" spans="1:7">
      <c r="A743">
        <v>1.39097731212586E-4</v>
      </c>
      <c r="B743" s="2">
        <v>9.8045890749079194E-7</v>
      </c>
      <c r="C743">
        <v>5.8080970083594003</v>
      </c>
      <c r="D743">
        <v>5.5575846031490999</v>
      </c>
      <c r="E743">
        <v>8.2773292659166309</v>
      </c>
      <c r="F743" t="s">
        <v>655</v>
      </c>
      <c r="G743">
        <v>92610</v>
      </c>
    </row>
    <row r="744" spans="1:7">
      <c r="A744" s="2">
        <v>2.4377919495277099E-5</v>
      </c>
      <c r="B744" s="2">
        <v>1.1031295176970999E-7</v>
      </c>
      <c r="C744">
        <v>6.4941776470555297</v>
      </c>
      <c r="D744">
        <v>7.65649428632456</v>
      </c>
      <c r="E744">
        <v>8.3327695138818108</v>
      </c>
      <c r="F744" t="s">
        <v>754</v>
      </c>
      <c r="G744">
        <v>170960</v>
      </c>
    </row>
    <row r="745" spans="1:7">
      <c r="A745">
        <v>1.0008079249870899E-4</v>
      </c>
      <c r="B745" s="2">
        <v>6.3620584181660504E-7</v>
      </c>
      <c r="C745">
        <v>5.94378006356522</v>
      </c>
      <c r="D745">
        <v>5.9729733204247397</v>
      </c>
      <c r="E745">
        <v>8.6427655396320997</v>
      </c>
      <c r="F745" t="s">
        <v>275</v>
      </c>
      <c r="G745">
        <v>23308</v>
      </c>
    </row>
    <row r="746" spans="1:7">
      <c r="A746" s="2">
        <v>2.8096981284587702E-13</v>
      </c>
      <c r="B746" s="2">
        <v>7.8798676127664706E-17</v>
      </c>
      <c r="C746">
        <v>14.0946739638838</v>
      </c>
      <c r="D746">
        <v>27.446133277444702</v>
      </c>
      <c r="E746">
        <v>9.1846555920917794</v>
      </c>
      <c r="F746" t="s">
        <v>337</v>
      </c>
      <c r="G746">
        <v>103352539</v>
      </c>
    </row>
    <row r="747" spans="1:7">
      <c r="A747">
        <v>9.1414236486876601E-4</v>
      </c>
      <c r="B747" s="2">
        <v>1.09556932949589E-5</v>
      </c>
      <c r="C747">
        <v>5.0476841557205496</v>
      </c>
      <c r="D747">
        <v>3.2432005661067902</v>
      </c>
      <c r="E747">
        <v>9.3288651279357104</v>
      </c>
      <c r="F747" t="s">
        <v>280</v>
      </c>
      <c r="G747">
        <v>9173</v>
      </c>
    </row>
    <row r="748" spans="1:7">
      <c r="A748" s="2">
        <v>1.98161574824431E-13</v>
      </c>
      <c r="B748" s="2">
        <v>5.1869908339572499E-17</v>
      </c>
      <c r="C748">
        <v>14.276513010694</v>
      </c>
      <c r="D748">
        <v>27.822827237199501</v>
      </c>
      <c r="E748">
        <v>10.0026844699658</v>
      </c>
      <c r="F748" t="s">
        <v>265</v>
      </c>
      <c r="G748">
        <v>3181</v>
      </c>
    </row>
    <row r="749" spans="1:7">
      <c r="A749" s="2">
        <v>8.57967521107264E-6</v>
      </c>
      <c r="B749" s="2">
        <v>2.8393054358415601E-8</v>
      </c>
      <c r="C749">
        <v>6.9229762569586404</v>
      </c>
      <c r="D749">
        <v>8.9602029698641594</v>
      </c>
      <c r="E749">
        <v>10.513271586218099</v>
      </c>
      <c r="F749" t="s">
        <v>78</v>
      </c>
      <c r="G749">
        <v>348738</v>
      </c>
    </row>
    <row r="750" spans="1:7">
      <c r="A750" s="2">
        <v>1.22827012948919E-9</v>
      </c>
      <c r="B750" s="2">
        <v>8.0376656131853401E-13</v>
      </c>
      <c r="C750">
        <v>10.444458606036999</v>
      </c>
      <c r="D750">
        <v>18.931734938685398</v>
      </c>
      <c r="E750">
        <v>10.628012651529501</v>
      </c>
      <c r="F750" t="s">
        <v>315</v>
      </c>
      <c r="G750">
        <v>65095</v>
      </c>
    </row>
    <row r="751" spans="1:7">
      <c r="A751" s="2">
        <v>7.6948449209570103E-32</v>
      </c>
      <c r="B751" s="2">
        <v>1.43869214190091E-36</v>
      </c>
      <c r="C751">
        <v>49.347250827039502</v>
      </c>
      <c r="D751">
        <v>59.270062084624101</v>
      </c>
      <c r="E751">
        <v>10.783333476361999</v>
      </c>
      <c r="F751" t="s">
        <v>536</v>
      </c>
      <c r="G751">
        <v>5813</v>
      </c>
    </row>
    <row r="752" spans="1:7">
      <c r="A752" s="2">
        <v>3.7073315929215897E-8</v>
      </c>
      <c r="B752" s="2">
        <v>4.9213899803203302E-11</v>
      </c>
      <c r="C752">
        <v>9.0019581384568301</v>
      </c>
      <c r="D752">
        <v>15.040728286510801</v>
      </c>
      <c r="E752">
        <v>11.322816997584701</v>
      </c>
      <c r="F752" t="s">
        <v>59</v>
      </c>
      <c r="G752">
        <v>222255</v>
      </c>
    </row>
  </sheetData>
  <sortState ref="A2:G752">
    <sortCondition ref="E2:E752"/>
  </sortState>
  <phoneticPr fontId="1" type="noConversion"/>
  <conditionalFormatting sqref="F1:F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CC228-C8FB-0C44-B010-59A7E3A794DD}">
  <dimension ref="A1:G226"/>
  <sheetViews>
    <sheetView workbookViewId="0">
      <selection activeCell="I46" sqref="I46"/>
    </sheetView>
  </sheetViews>
  <sheetFormatPr baseColWidth="10" defaultRowHeight="16"/>
  <cols>
    <col min="6" max="7" width="24.5" customWidth="1"/>
  </cols>
  <sheetData>
    <row r="1" spans="1:7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79</v>
      </c>
      <c r="G1" t="s">
        <v>1180</v>
      </c>
    </row>
    <row r="2" spans="1:7">
      <c r="A2">
        <v>2.4124696384520301E-4</v>
      </c>
      <c r="B2" s="2">
        <v>1.7383388699183801E-5</v>
      </c>
      <c r="C2">
        <v>-4.8899398416465498</v>
      </c>
      <c r="D2">
        <v>2.8076401662033299</v>
      </c>
      <c r="E2">
        <v>-2.7374500519299101</v>
      </c>
      <c r="F2" t="s">
        <v>1104</v>
      </c>
      <c r="G2" t="s">
        <v>1105</v>
      </c>
    </row>
    <row r="3" spans="1:7">
      <c r="A3">
        <v>4.75574968670136E-4</v>
      </c>
      <c r="B3" s="2">
        <v>4.9011219478668999E-5</v>
      </c>
      <c r="C3">
        <v>-4.55918817324301</v>
      </c>
      <c r="D3">
        <v>1.82029333837992</v>
      </c>
      <c r="E3">
        <v>-2.49983167412055</v>
      </c>
      <c r="F3" t="s">
        <v>989</v>
      </c>
      <c r="G3" t="s">
        <v>990</v>
      </c>
    </row>
    <row r="4" spans="1:7">
      <c r="A4">
        <v>6.8134599816754295E-4</v>
      </c>
      <c r="B4" s="2">
        <v>7.6762998920186105E-5</v>
      </c>
      <c r="C4">
        <v>-4.4143702013556698</v>
      </c>
      <c r="D4">
        <v>1.3940333296932499</v>
      </c>
      <c r="E4">
        <v>-2.15081238200339</v>
      </c>
      <c r="F4" t="s">
        <v>869</v>
      </c>
      <c r="G4" t="s">
        <v>870</v>
      </c>
    </row>
    <row r="5" spans="1:7">
      <c r="A5" s="2">
        <v>1.76929862325929E-6</v>
      </c>
      <c r="B5" s="2">
        <v>4.6357169168365699E-9</v>
      </c>
      <c r="C5">
        <v>-7.4695771128226296</v>
      </c>
      <c r="D5">
        <v>10.689641214503601</v>
      </c>
      <c r="E5">
        <v>-2.0092113376610699</v>
      </c>
      <c r="F5" t="s">
        <v>1139</v>
      </c>
      <c r="G5" t="s">
        <v>1140</v>
      </c>
    </row>
    <row r="6" spans="1:7">
      <c r="A6">
        <v>4.2467113532682196E-3</v>
      </c>
      <c r="B6">
        <v>1.1126754637383999E-3</v>
      </c>
      <c r="C6">
        <v>-3.5182959105455001</v>
      </c>
      <c r="D6">
        <v>-1.1241701952866701</v>
      </c>
      <c r="E6">
        <v>-1.8531454988600899</v>
      </c>
      <c r="F6" t="s">
        <v>832</v>
      </c>
      <c r="G6" t="s">
        <v>833</v>
      </c>
    </row>
    <row r="7" spans="1:7">
      <c r="A7">
        <v>1.2003832782656301E-4</v>
      </c>
      <c r="B7" s="2">
        <v>5.5807987581977296E-6</v>
      </c>
      <c r="C7">
        <v>-5.2480372753760598</v>
      </c>
      <c r="D7">
        <v>3.8930451267931798</v>
      </c>
      <c r="E7">
        <v>-1.85214790988362</v>
      </c>
      <c r="F7" t="s">
        <v>836</v>
      </c>
      <c r="G7" t="s">
        <v>835</v>
      </c>
    </row>
    <row r="8" spans="1:7">
      <c r="A8">
        <v>2.7095903444450801E-3</v>
      </c>
      <c r="B8">
        <v>5.9871297567214404E-4</v>
      </c>
      <c r="C8">
        <v>-3.7324706824299998</v>
      </c>
      <c r="D8">
        <v>-0.54480697785502397</v>
      </c>
      <c r="E8">
        <v>-1.8291111541537</v>
      </c>
      <c r="F8" t="s">
        <v>1154</v>
      </c>
      <c r="G8" t="s">
        <v>1155</v>
      </c>
    </row>
    <row r="9" spans="1:7">
      <c r="A9">
        <v>1.4761380700816899E-3</v>
      </c>
      <c r="B9">
        <v>2.4058278044499201E-4</v>
      </c>
      <c r="C9">
        <v>-4.0396373221940101</v>
      </c>
      <c r="D9">
        <v>0.31278123426556598</v>
      </c>
      <c r="E9">
        <v>-1.8004982501709901</v>
      </c>
      <c r="F9" t="s">
        <v>1095</v>
      </c>
      <c r="G9" t="s">
        <v>1096</v>
      </c>
    </row>
    <row r="10" spans="1:7">
      <c r="A10">
        <v>1.96603131754871E-3</v>
      </c>
      <c r="B10">
        <v>3.6573333680163902E-4</v>
      </c>
      <c r="C10">
        <v>-3.8995661970188098</v>
      </c>
      <c r="D10">
        <v>-8.1882902197495597E-2</v>
      </c>
      <c r="E10">
        <v>-1.7333901951892099</v>
      </c>
      <c r="F10" t="s">
        <v>1097</v>
      </c>
      <c r="G10" t="s">
        <v>1098</v>
      </c>
    </row>
    <row r="11" spans="1:7">
      <c r="A11">
        <v>1.12205869552835E-3</v>
      </c>
      <c r="B11">
        <v>1.6071408390100399E-4</v>
      </c>
      <c r="C11">
        <v>-4.1730974921773702</v>
      </c>
      <c r="D11">
        <v>0.69390058117388997</v>
      </c>
      <c r="E11">
        <v>-1.7244540899145</v>
      </c>
      <c r="F11" t="s">
        <v>1122</v>
      </c>
      <c r="G11" t="s">
        <v>1123</v>
      </c>
    </row>
    <row r="12" spans="1:7">
      <c r="A12">
        <v>1.73953021193315E-3</v>
      </c>
      <c r="B12">
        <v>3.0688655267292303E-4</v>
      </c>
      <c r="C12">
        <v>-3.9584339934826098</v>
      </c>
      <c r="D12">
        <v>8.3284374237600794E-2</v>
      </c>
      <c r="E12">
        <v>-1.7218971935754599</v>
      </c>
      <c r="F12" t="s">
        <v>1146</v>
      </c>
      <c r="G12" t="s">
        <v>1147</v>
      </c>
    </row>
    <row r="13" spans="1:7">
      <c r="A13">
        <v>4.2188796455391598E-4</v>
      </c>
      <c r="B13" s="2">
        <v>4.0899182589942897E-5</v>
      </c>
      <c r="C13">
        <v>-4.6172800466197099</v>
      </c>
      <c r="D13">
        <v>1.9924028687724999</v>
      </c>
      <c r="E13">
        <v>-1.71533930759987</v>
      </c>
      <c r="F13" t="s">
        <v>1068</v>
      </c>
      <c r="G13" t="s">
        <v>1069</v>
      </c>
    </row>
    <row r="14" spans="1:7">
      <c r="A14">
        <v>2.1402840918648201E-3</v>
      </c>
      <c r="B14">
        <v>4.18710599631197E-4</v>
      </c>
      <c r="C14">
        <v>-3.8539627938019998</v>
      </c>
      <c r="D14">
        <v>-0.20910860857805</v>
      </c>
      <c r="E14">
        <v>-1.70849915314416</v>
      </c>
      <c r="F14" t="s">
        <v>987</v>
      </c>
      <c r="G14" t="s">
        <v>988</v>
      </c>
    </row>
    <row r="15" spans="1:7">
      <c r="A15">
        <v>4.1177389353756503E-3</v>
      </c>
      <c r="B15">
        <v>1.0680947282153399E-3</v>
      </c>
      <c r="C15">
        <v>-3.53258320719481</v>
      </c>
      <c r="D15">
        <v>-1.08604761919292</v>
      </c>
      <c r="E15">
        <v>-1.66327484883413</v>
      </c>
      <c r="F15" t="s">
        <v>960</v>
      </c>
      <c r="G15" t="s">
        <v>959</v>
      </c>
    </row>
    <row r="16" spans="1:7">
      <c r="A16">
        <v>7.4314641368690504E-3</v>
      </c>
      <c r="B16">
        <v>2.3819627408130498E-3</v>
      </c>
      <c r="C16">
        <v>-3.2476967139505799</v>
      </c>
      <c r="D16">
        <v>-1.8306585806619999</v>
      </c>
      <c r="E16">
        <v>-1.6024569634536201</v>
      </c>
      <c r="F16" t="s">
        <v>1133</v>
      </c>
      <c r="G16" t="s">
        <v>1134</v>
      </c>
    </row>
    <row r="17" spans="1:7">
      <c r="A17">
        <v>1.23617896173058E-3</v>
      </c>
      <c r="B17">
        <v>1.91094913734771E-4</v>
      </c>
      <c r="C17">
        <v>-4.1159842793795303</v>
      </c>
      <c r="D17">
        <v>0.53022659983899001</v>
      </c>
      <c r="E17">
        <v>-1.5748496960023199</v>
      </c>
      <c r="F17" t="s">
        <v>1072</v>
      </c>
      <c r="G17" t="s">
        <v>1073</v>
      </c>
    </row>
    <row r="18" spans="1:7">
      <c r="A18">
        <v>2.8476748866499901E-3</v>
      </c>
      <c r="B18">
        <v>6.3917244180702903E-4</v>
      </c>
      <c r="C18">
        <v>-3.7100983195181301</v>
      </c>
      <c r="D18">
        <v>-0.60608967743681097</v>
      </c>
      <c r="E18">
        <v>-1.5113046015120799</v>
      </c>
      <c r="F18" t="s">
        <v>993</v>
      </c>
      <c r="G18" t="s">
        <v>994</v>
      </c>
    </row>
    <row r="19" spans="1:7">
      <c r="A19">
        <v>2.87589029118246E-4</v>
      </c>
      <c r="B19" s="2">
        <v>2.4363437401283701E-5</v>
      </c>
      <c r="C19">
        <v>-4.78273273503111</v>
      </c>
      <c r="D19">
        <v>2.48573972748965</v>
      </c>
      <c r="E19">
        <v>-1.43401700242758</v>
      </c>
      <c r="F19" t="s">
        <v>1116</v>
      </c>
      <c r="G19" t="s">
        <v>1117</v>
      </c>
    </row>
    <row r="20" spans="1:7">
      <c r="A20">
        <v>6.8689747748150402E-3</v>
      </c>
      <c r="B20">
        <v>2.0936875077820498E-3</v>
      </c>
      <c r="C20">
        <v>-3.2942241081377102</v>
      </c>
      <c r="D20">
        <v>-1.7113776808121199</v>
      </c>
      <c r="E20">
        <v>-1.4139121183397101</v>
      </c>
      <c r="F20" t="s">
        <v>821</v>
      </c>
      <c r="G20" t="s">
        <v>820</v>
      </c>
    </row>
    <row r="21" spans="1:7">
      <c r="A21">
        <v>2.2162445258760199E-4</v>
      </c>
      <c r="B21" s="2">
        <v>1.5057598281375999E-5</v>
      </c>
      <c r="C21">
        <v>-4.9354270174332697</v>
      </c>
      <c r="D21">
        <v>2.9446960364891002</v>
      </c>
      <c r="E21">
        <v>-1.38886792522145</v>
      </c>
      <c r="F21" t="s">
        <v>803</v>
      </c>
      <c r="G21" t="s">
        <v>804</v>
      </c>
    </row>
    <row r="22" spans="1:7">
      <c r="A22" s="2">
        <v>8.8091178271661899E-5</v>
      </c>
      <c r="B22" s="2">
        <v>3.15435660186737E-6</v>
      </c>
      <c r="C22">
        <v>-5.4266823134448998</v>
      </c>
      <c r="D22">
        <v>4.4389824641103299</v>
      </c>
      <c r="E22">
        <v>-1.37367493304633</v>
      </c>
      <c r="F22" t="s">
        <v>799</v>
      </c>
      <c r="G22" t="s">
        <v>800</v>
      </c>
    </row>
    <row r="23" spans="1:7">
      <c r="A23">
        <v>4.2652296877576E-4</v>
      </c>
      <c r="B23" s="2">
        <v>4.2293824479066999E-5</v>
      </c>
      <c r="C23">
        <v>-4.6065272200331302</v>
      </c>
      <c r="D23">
        <v>1.9604996185733801</v>
      </c>
      <c r="E23">
        <v>-1.3711984364237599</v>
      </c>
      <c r="F23" t="s">
        <v>1087</v>
      </c>
      <c r="G23" t="s">
        <v>1088</v>
      </c>
    </row>
    <row r="24" spans="1:7">
      <c r="A24">
        <v>2.5970140406652101E-4</v>
      </c>
      <c r="B24" s="2">
        <v>2.0658769699032799E-5</v>
      </c>
      <c r="C24">
        <v>-4.8351716631382597</v>
      </c>
      <c r="D24">
        <v>2.6429891512416401</v>
      </c>
      <c r="E24">
        <v>-1.3641299961067801</v>
      </c>
      <c r="F24" t="s">
        <v>828</v>
      </c>
      <c r="G24" t="s">
        <v>829</v>
      </c>
    </row>
    <row r="25" spans="1:7">
      <c r="A25" s="2">
        <v>1.76929862325929E-6</v>
      </c>
      <c r="B25" s="2">
        <v>3.0562566854297199E-9</v>
      </c>
      <c r="C25">
        <v>-7.60247571795753</v>
      </c>
      <c r="D25">
        <v>11.0880710500467</v>
      </c>
      <c r="E25">
        <v>-1.32910950603254</v>
      </c>
      <c r="F25" t="s">
        <v>1141</v>
      </c>
      <c r="G25" t="s">
        <v>1140</v>
      </c>
    </row>
    <row r="26" spans="1:7">
      <c r="A26">
        <v>6.7588978345054602E-3</v>
      </c>
      <c r="B26">
        <v>2.0464856310233302E-3</v>
      </c>
      <c r="C26">
        <v>-3.30241851638712</v>
      </c>
      <c r="D26">
        <v>-1.6902719412368099</v>
      </c>
      <c r="E26">
        <v>-1.2979274307876101</v>
      </c>
      <c r="F26" t="s">
        <v>999</v>
      </c>
      <c r="G26" t="s">
        <v>998</v>
      </c>
    </row>
    <row r="27" spans="1:7">
      <c r="A27">
        <v>3.6000553366276299E-2</v>
      </c>
      <c r="B27">
        <v>1.7641192750821599E-2</v>
      </c>
      <c r="C27">
        <v>-2.4771804579597898</v>
      </c>
      <c r="D27">
        <v>-3.6484617060650502</v>
      </c>
      <c r="E27">
        <v>-1.2634309678281399</v>
      </c>
      <c r="F27" t="s">
        <v>945</v>
      </c>
      <c r="G27" t="s">
        <v>946</v>
      </c>
    </row>
    <row r="28" spans="1:7">
      <c r="A28">
        <v>2.4124696384520301E-4</v>
      </c>
      <c r="B28" s="2">
        <v>1.74877711782985E-5</v>
      </c>
      <c r="C28">
        <v>-4.8880422870825297</v>
      </c>
      <c r="D28">
        <v>2.8019286373819998</v>
      </c>
      <c r="E28">
        <v>-1.2596803083458299</v>
      </c>
      <c r="F28" t="s">
        <v>887</v>
      </c>
      <c r="G28" t="s">
        <v>888</v>
      </c>
    </row>
    <row r="29" spans="1:7">
      <c r="A29">
        <v>1.80083530105232E-3</v>
      </c>
      <c r="B29">
        <v>3.2399307599718599E-4</v>
      </c>
      <c r="C29">
        <v>-3.9402631765532399</v>
      </c>
      <c r="D29">
        <v>3.2191466925541902E-2</v>
      </c>
      <c r="E29">
        <v>-1.24794553038416</v>
      </c>
      <c r="F29" t="s">
        <v>830</v>
      </c>
      <c r="G29" t="s">
        <v>831</v>
      </c>
    </row>
    <row r="30" spans="1:7">
      <c r="A30">
        <v>1.0234866273631301E-3</v>
      </c>
      <c r="B30">
        <v>1.3944446626082901E-4</v>
      </c>
      <c r="C30">
        <v>-4.21975094580334</v>
      </c>
      <c r="D30">
        <v>0.82821263008294899</v>
      </c>
      <c r="E30">
        <v>-1.2252297628548099</v>
      </c>
      <c r="F30" t="s">
        <v>776</v>
      </c>
      <c r="G30" t="s">
        <v>777</v>
      </c>
    </row>
    <row r="31" spans="1:7">
      <c r="A31">
        <v>5.3367664196229004E-3</v>
      </c>
      <c r="B31">
        <v>1.5054808327844499E-3</v>
      </c>
      <c r="C31">
        <v>-3.41190479568739</v>
      </c>
      <c r="D31">
        <v>-1.40553996083599</v>
      </c>
      <c r="E31">
        <v>-1.2219197071690899</v>
      </c>
      <c r="F31" t="s">
        <v>910</v>
      </c>
      <c r="G31" t="s">
        <v>911</v>
      </c>
    </row>
    <row r="32" spans="1:7">
      <c r="A32">
        <v>2.6064344293019498E-4</v>
      </c>
      <c r="B32" s="2">
        <v>2.1625438496391701E-5</v>
      </c>
      <c r="C32">
        <v>-4.8206438762127597</v>
      </c>
      <c r="D32">
        <v>2.5993844014775398</v>
      </c>
      <c r="E32">
        <v>-1.2183386755105099</v>
      </c>
      <c r="F32" t="s">
        <v>1120</v>
      </c>
      <c r="G32" t="s">
        <v>1121</v>
      </c>
    </row>
    <row r="33" spans="1:7">
      <c r="A33">
        <v>2.80835132021537E-3</v>
      </c>
      <c r="B33">
        <v>6.2544727646058999E-4</v>
      </c>
      <c r="C33">
        <v>-3.7175305279588402</v>
      </c>
      <c r="D33">
        <v>-0.58575024287026101</v>
      </c>
      <c r="E33">
        <v>-1.2161726724264099</v>
      </c>
      <c r="F33" t="s">
        <v>1170</v>
      </c>
      <c r="G33" t="s">
        <v>1171</v>
      </c>
    </row>
    <row r="34" spans="1:7">
      <c r="A34">
        <v>3.44701612920491E-3</v>
      </c>
      <c r="B34">
        <v>8.0690190201616202E-4</v>
      </c>
      <c r="C34">
        <v>3.62995357065373</v>
      </c>
      <c r="D34">
        <v>-0.82419403250525702</v>
      </c>
      <c r="E34">
        <v>1.23801764706327</v>
      </c>
      <c r="F34" t="s">
        <v>1028</v>
      </c>
      <c r="G34" t="s">
        <v>1027</v>
      </c>
    </row>
    <row r="35" spans="1:7">
      <c r="A35">
        <v>1.4572887428537099E-3</v>
      </c>
      <c r="B35">
        <v>2.32911650604567E-4</v>
      </c>
      <c r="C35">
        <v>4.0504076127271196</v>
      </c>
      <c r="D35">
        <v>0.34336013293388301</v>
      </c>
      <c r="E35">
        <v>1.3421743158009301</v>
      </c>
      <c r="F35" t="s">
        <v>1080</v>
      </c>
      <c r="G35" t="s">
        <v>1081</v>
      </c>
    </row>
    <row r="36" spans="1:7">
      <c r="A36">
        <v>6.9840391180980496E-3</v>
      </c>
      <c r="B36">
        <v>2.1531579115184399E-3</v>
      </c>
      <c r="C36">
        <v>3.2841466624149298</v>
      </c>
      <c r="D36">
        <v>-1.7372934415469301</v>
      </c>
      <c r="E36">
        <v>1.3426053628530701</v>
      </c>
      <c r="F36" t="s">
        <v>1017</v>
      </c>
      <c r="G36" t="s">
        <v>1018</v>
      </c>
    </row>
    <row r="37" spans="1:7">
      <c r="A37">
        <v>1.83457361873357E-2</v>
      </c>
      <c r="B37">
        <v>7.5946541072463803E-3</v>
      </c>
      <c r="C37">
        <v>2.81431447415292</v>
      </c>
      <c r="D37">
        <v>-2.8923895582149299</v>
      </c>
      <c r="E37">
        <v>1.3534033816780999</v>
      </c>
      <c r="F37" t="s">
        <v>795</v>
      </c>
      <c r="G37" t="s">
        <v>796</v>
      </c>
    </row>
    <row r="38" spans="1:7">
      <c r="A38">
        <v>1.05842113518034E-2</v>
      </c>
      <c r="B38">
        <v>3.7262469737581998E-3</v>
      </c>
      <c r="C38">
        <v>3.08389344475684</v>
      </c>
      <c r="D38">
        <v>-2.2427833389359</v>
      </c>
      <c r="E38">
        <v>1.39887633922183</v>
      </c>
      <c r="F38" t="s">
        <v>1135</v>
      </c>
      <c r="G38" t="s">
        <v>1136</v>
      </c>
    </row>
    <row r="39" spans="1:7">
      <c r="A39">
        <v>5.2070924197571301E-3</v>
      </c>
      <c r="B39">
        <v>1.4325188753043601E-3</v>
      </c>
      <c r="C39">
        <v>3.4294796209404201</v>
      </c>
      <c r="D39">
        <v>-1.35937154454239</v>
      </c>
      <c r="E39">
        <v>1.4058558220789199</v>
      </c>
      <c r="F39" t="s">
        <v>793</v>
      </c>
      <c r="G39" t="s">
        <v>794</v>
      </c>
    </row>
    <row r="40" spans="1:7">
      <c r="A40">
        <v>7.6122453898258297E-3</v>
      </c>
      <c r="B40">
        <v>2.4665004712885498E-3</v>
      </c>
      <c r="C40">
        <v>3.2350668109328899</v>
      </c>
      <c r="D40">
        <v>-1.8628723416941</v>
      </c>
      <c r="E40">
        <v>1.44732400332987</v>
      </c>
      <c r="F40" t="s">
        <v>1032</v>
      </c>
      <c r="G40" t="s">
        <v>1033</v>
      </c>
    </row>
    <row r="41" spans="1:7">
      <c r="A41">
        <v>1.8750369609013301E-2</v>
      </c>
      <c r="B41">
        <v>7.7949134793802001E-3</v>
      </c>
      <c r="C41">
        <v>2.80422264431368</v>
      </c>
      <c r="D41">
        <v>-2.9159671433149801</v>
      </c>
      <c r="E41">
        <v>1.5024135671610299</v>
      </c>
      <c r="F41" t="s">
        <v>791</v>
      </c>
      <c r="G41" t="s">
        <v>792</v>
      </c>
    </row>
    <row r="42" spans="1:7">
      <c r="A42">
        <v>1.0147997277048E-2</v>
      </c>
      <c r="B42">
        <v>3.52742612774245E-3</v>
      </c>
      <c r="C42">
        <v>3.1041783491374</v>
      </c>
      <c r="D42">
        <v>-2.19242830448218</v>
      </c>
      <c r="E42">
        <v>1.58179755508536</v>
      </c>
      <c r="F42" t="s">
        <v>1125</v>
      </c>
      <c r="G42" t="s">
        <v>1126</v>
      </c>
    </row>
    <row r="43" spans="1:7">
      <c r="A43">
        <v>7.0087305660630804E-3</v>
      </c>
      <c r="B43">
        <v>2.1668913715164502E-3</v>
      </c>
      <c r="C43">
        <v>3.2818571634564599</v>
      </c>
      <c r="D43">
        <v>-1.7431750839706299</v>
      </c>
      <c r="E43">
        <v>1.5822138045655501</v>
      </c>
      <c r="F43" t="s">
        <v>970</v>
      </c>
      <c r="G43" t="s">
        <v>971</v>
      </c>
    </row>
    <row r="44" spans="1:7">
      <c r="A44">
        <v>1.42828896324E-2</v>
      </c>
      <c r="B44">
        <v>5.5010954828719804E-3</v>
      </c>
      <c r="C44">
        <v>2.9379048935079899</v>
      </c>
      <c r="D44">
        <v>-2.59921391857843</v>
      </c>
      <c r="E44">
        <v>1.59755589614397</v>
      </c>
      <c r="F44" t="s">
        <v>1074</v>
      </c>
      <c r="G44" t="s">
        <v>1075</v>
      </c>
    </row>
    <row r="45" spans="1:7">
      <c r="A45">
        <v>1.23617896173058E-3</v>
      </c>
      <c r="B45">
        <v>1.9063802767927901E-4</v>
      </c>
      <c r="C45">
        <v>4.1167755232857601</v>
      </c>
      <c r="D45">
        <v>0.53248834262463696</v>
      </c>
      <c r="E45">
        <v>1.60734077260471</v>
      </c>
      <c r="F45" t="s">
        <v>1102</v>
      </c>
      <c r="G45" t="s">
        <v>1103</v>
      </c>
    </row>
    <row r="46" spans="1:7">
      <c r="A46" s="2">
        <v>3.9349918481788197E-5</v>
      </c>
      <c r="B46" s="2">
        <v>7.4145497421285202E-7</v>
      </c>
      <c r="C46">
        <v>5.8781459015788897</v>
      </c>
      <c r="D46">
        <v>5.8261542772022796</v>
      </c>
      <c r="E46">
        <v>1.6135272281474</v>
      </c>
      <c r="F46" t="s">
        <v>1008</v>
      </c>
      <c r="G46" t="s">
        <v>1007</v>
      </c>
    </row>
    <row r="47" spans="1:7">
      <c r="A47">
        <v>5.2032367413445899E-3</v>
      </c>
      <c r="B47">
        <v>1.42691383125083E-3</v>
      </c>
      <c r="C47">
        <v>3.4308649458895299</v>
      </c>
      <c r="D47">
        <v>-1.35572702556747</v>
      </c>
      <c r="E47">
        <v>1.62236463790152</v>
      </c>
      <c r="F47" t="s">
        <v>895</v>
      </c>
      <c r="G47" t="s">
        <v>896</v>
      </c>
    </row>
    <row r="48" spans="1:7">
      <c r="A48">
        <v>2.2451545207302901E-3</v>
      </c>
      <c r="B48">
        <v>4.5687423871629599E-4</v>
      </c>
      <c r="C48">
        <v>3.82445633781701</v>
      </c>
      <c r="D48">
        <v>-0.29107933119086699</v>
      </c>
      <c r="E48">
        <v>1.68740000142183</v>
      </c>
      <c r="F48" t="s">
        <v>1110</v>
      </c>
      <c r="G48" t="s">
        <v>1111</v>
      </c>
    </row>
    <row r="49" spans="1:7">
      <c r="A49">
        <v>1.0764684462589E-2</v>
      </c>
      <c r="B49">
        <v>3.8546031700100502E-3</v>
      </c>
      <c r="C49">
        <v>3.07133358814936</v>
      </c>
      <c r="D49">
        <v>-2.27386247046045</v>
      </c>
      <c r="E49">
        <v>1.78701968763355</v>
      </c>
      <c r="F49" t="s">
        <v>1114</v>
      </c>
      <c r="G49" t="s">
        <v>1115</v>
      </c>
    </row>
    <row r="50" spans="1:7">
      <c r="A50">
        <v>2.0964379578743701E-3</v>
      </c>
      <c r="B50">
        <v>4.0097808975937698E-4</v>
      </c>
      <c r="C50">
        <v>3.8685711851066902</v>
      </c>
      <c r="D50">
        <v>-0.16842396817681901</v>
      </c>
      <c r="E50">
        <v>1.8126872533959799</v>
      </c>
      <c r="F50" t="s">
        <v>1082</v>
      </c>
      <c r="G50" t="s">
        <v>1081</v>
      </c>
    </row>
    <row r="51" spans="1:7">
      <c r="A51">
        <v>7.2339414690958202E-3</v>
      </c>
      <c r="B51">
        <v>2.2681091593060301E-3</v>
      </c>
      <c r="C51">
        <v>3.26539695077591</v>
      </c>
      <c r="D51">
        <v>-1.7853932080955699</v>
      </c>
      <c r="E51">
        <v>1.8504144157501701</v>
      </c>
      <c r="F51" t="s">
        <v>922</v>
      </c>
      <c r="G51" t="s">
        <v>923</v>
      </c>
    </row>
    <row r="52" spans="1:7">
      <c r="A52" s="2">
        <v>6.5750149210902096E-5</v>
      </c>
      <c r="B52" s="2">
        <v>2.0066767229176198E-6</v>
      </c>
      <c r="C52">
        <v>5.5679294605591396</v>
      </c>
      <c r="D52">
        <v>4.8720899703825502</v>
      </c>
      <c r="E52">
        <v>1.86697181212449</v>
      </c>
      <c r="F52" t="s">
        <v>926</v>
      </c>
      <c r="G52" t="s">
        <v>927</v>
      </c>
    </row>
    <row r="53" spans="1:7">
      <c r="A53">
        <v>1.7734594887095698E-2</v>
      </c>
      <c r="B53">
        <v>6.2352177989212602E-3</v>
      </c>
      <c r="C53">
        <v>2.97632714640898</v>
      </c>
      <c r="D53">
        <v>-2.5504996659352002</v>
      </c>
      <c r="E53">
        <v>1.90947233214693</v>
      </c>
      <c r="F53" t="s">
        <v>913</v>
      </c>
      <c r="G53" t="s">
        <v>914</v>
      </c>
    </row>
    <row r="54" spans="1:7">
      <c r="A54">
        <v>2.0798969139354702E-3</v>
      </c>
      <c r="B54">
        <v>3.9553452747548501E-4</v>
      </c>
      <c r="C54">
        <v>3.8731815269289802</v>
      </c>
      <c r="D54">
        <v>-0.155570250529113</v>
      </c>
      <c r="E54">
        <v>1.93448833075261</v>
      </c>
      <c r="F54" t="s">
        <v>899</v>
      </c>
      <c r="G54" t="s">
        <v>898</v>
      </c>
    </row>
    <row r="55" spans="1:7">
      <c r="A55">
        <v>2.6139707654376901E-2</v>
      </c>
      <c r="B55">
        <v>1.09982631629367E-2</v>
      </c>
      <c r="C55">
        <v>2.7468255293038499</v>
      </c>
      <c r="D55">
        <v>-3.0456237248596798</v>
      </c>
      <c r="E55">
        <v>1.982318075984</v>
      </c>
      <c r="F55" t="s">
        <v>861</v>
      </c>
      <c r="G55" t="s">
        <v>862</v>
      </c>
    </row>
    <row r="56" spans="1:7">
      <c r="A56">
        <v>1.9721009136684401E-2</v>
      </c>
      <c r="B56">
        <v>7.5019400750499701E-3</v>
      </c>
      <c r="C56">
        <v>2.8995816560252798</v>
      </c>
      <c r="D56">
        <v>-2.7197225795963802</v>
      </c>
      <c r="E56">
        <v>2.0416081456772899</v>
      </c>
      <c r="F56" t="s">
        <v>764</v>
      </c>
      <c r="G56" t="s">
        <v>765</v>
      </c>
    </row>
    <row r="57" spans="1:7">
      <c r="A57">
        <v>3.9643919592481799E-4</v>
      </c>
      <c r="B57" s="2">
        <v>3.7393391406009003E-5</v>
      </c>
      <c r="C57">
        <v>4.6459912408903596</v>
      </c>
      <c r="D57">
        <v>2.0776870583850799</v>
      </c>
      <c r="E57">
        <v>2.1106277847008901</v>
      </c>
      <c r="F57" t="s">
        <v>1093</v>
      </c>
      <c r="G57" t="s">
        <v>1094</v>
      </c>
    </row>
    <row r="58" spans="1:7">
      <c r="A58">
        <v>4.5203750046047902E-2</v>
      </c>
      <c r="B58">
        <v>2.2797280282589E-2</v>
      </c>
      <c r="C58">
        <v>2.50341612132762</v>
      </c>
      <c r="D58">
        <v>-3.4888499786334202</v>
      </c>
      <c r="E58">
        <v>2.1120929613783699</v>
      </c>
      <c r="F58" t="s">
        <v>1062</v>
      </c>
      <c r="G58" t="s">
        <v>1063</v>
      </c>
    </row>
    <row r="59" spans="1:7">
      <c r="A59">
        <v>1.9387326124409701E-2</v>
      </c>
      <c r="B59">
        <v>7.2632633895483101E-3</v>
      </c>
      <c r="C59">
        <v>3.00633918548349</v>
      </c>
      <c r="D59">
        <v>-2.5091467678350798</v>
      </c>
      <c r="E59">
        <v>2.2631614223944498</v>
      </c>
      <c r="F59" t="s">
        <v>991</v>
      </c>
      <c r="G59" t="s">
        <v>992</v>
      </c>
    </row>
    <row r="60" spans="1:7">
      <c r="A60">
        <v>8.5093169562846605E-4</v>
      </c>
      <c r="B60">
        <v>1.04981936244615E-4</v>
      </c>
      <c r="C60">
        <v>4.3126026594837503</v>
      </c>
      <c r="D60">
        <v>1.0970898766018899</v>
      </c>
      <c r="E60">
        <v>2.2795978960213201</v>
      </c>
      <c r="F60" t="s">
        <v>824</v>
      </c>
      <c r="G60" t="s">
        <v>825</v>
      </c>
    </row>
    <row r="61" spans="1:7">
      <c r="A61">
        <v>2.92864715219372E-2</v>
      </c>
      <c r="B61">
        <v>1.31662523268652E-2</v>
      </c>
      <c r="C61">
        <v>2.66137269791095</v>
      </c>
      <c r="D61">
        <v>-3.23044819076412</v>
      </c>
      <c r="E61">
        <v>2.3001887104894698</v>
      </c>
      <c r="F61" t="s">
        <v>947</v>
      </c>
      <c r="G61" t="s">
        <v>948</v>
      </c>
    </row>
    <row r="62" spans="1:7">
      <c r="A62">
        <v>2.8274836914889401E-2</v>
      </c>
      <c r="B62">
        <v>1.23450697508965E-2</v>
      </c>
      <c r="C62">
        <v>2.94175625707578</v>
      </c>
      <c r="D62">
        <v>-2.7274126741531401</v>
      </c>
      <c r="E62">
        <v>2.3223135975822902</v>
      </c>
      <c r="F62" t="s">
        <v>920</v>
      </c>
      <c r="G62" t="s">
        <v>921</v>
      </c>
    </row>
    <row r="63" spans="1:7">
      <c r="A63">
        <v>1.9844882159103301E-2</v>
      </c>
      <c r="B63">
        <v>7.6634415254174196E-3</v>
      </c>
      <c r="C63">
        <v>2.90037757916294</v>
      </c>
      <c r="D63">
        <v>-2.7169251674658002</v>
      </c>
      <c r="E63">
        <v>2.3261134756678401</v>
      </c>
      <c r="F63" t="s">
        <v>865</v>
      </c>
      <c r="G63" t="s">
        <v>864</v>
      </c>
    </row>
    <row r="64" spans="1:7">
      <c r="A64">
        <v>3.9928022352889302E-2</v>
      </c>
      <c r="B64">
        <v>1.9559031233363701E-2</v>
      </c>
      <c r="C64">
        <v>2.48859635005239</v>
      </c>
      <c r="D64">
        <v>-3.5855490174507398</v>
      </c>
      <c r="E64">
        <v>2.3303048028126301</v>
      </c>
      <c r="F64" t="s">
        <v>1050</v>
      </c>
      <c r="G64" t="s">
        <v>1049</v>
      </c>
    </row>
    <row r="65" spans="1:7">
      <c r="A65">
        <v>2.08478913682257E-2</v>
      </c>
      <c r="B65">
        <v>8.11085110867572E-3</v>
      </c>
      <c r="C65">
        <v>2.86698092506498</v>
      </c>
      <c r="D65">
        <v>-2.7909497778382599</v>
      </c>
      <c r="E65">
        <v>2.4193963159186</v>
      </c>
      <c r="F65" t="s">
        <v>849</v>
      </c>
      <c r="G65" t="s">
        <v>850</v>
      </c>
    </row>
    <row r="66" spans="1:7">
      <c r="A66">
        <v>3.7728397076873303E-2</v>
      </c>
      <c r="B66">
        <v>1.80487432702045E-2</v>
      </c>
      <c r="C66">
        <v>2.56503434023245</v>
      </c>
      <c r="D66">
        <v>-3.39616981324891</v>
      </c>
      <c r="E66">
        <v>2.4200026361451998</v>
      </c>
      <c r="F66" t="s">
        <v>1150</v>
      </c>
      <c r="G66" t="s">
        <v>1151</v>
      </c>
    </row>
    <row r="67" spans="1:7">
      <c r="A67">
        <v>2.90900510369103E-2</v>
      </c>
      <c r="B67">
        <v>1.29941150164873E-2</v>
      </c>
      <c r="C67">
        <v>2.6834282439158801</v>
      </c>
      <c r="D67">
        <v>-3.1720380840891198</v>
      </c>
      <c r="E67">
        <v>2.4370129696822</v>
      </c>
      <c r="F67" t="s">
        <v>872</v>
      </c>
      <c r="G67" t="s">
        <v>873</v>
      </c>
    </row>
    <row r="68" spans="1:7">
      <c r="A68">
        <v>2.2548013113051001E-2</v>
      </c>
      <c r="B68">
        <v>9.0322012181962303E-3</v>
      </c>
      <c r="C68">
        <v>2.8766984216895799</v>
      </c>
      <c r="D68">
        <v>-2.7515116142121601</v>
      </c>
      <c r="E68">
        <v>2.4477043271010999</v>
      </c>
      <c r="F68" t="s">
        <v>986</v>
      </c>
      <c r="G68" t="s">
        <v>985</v>
      </c>
    </row>
    <row r="69" spans="1:7">
      <c r="A69">
        <v>2.08603764630402E-2</v>
      </c>
      <c r="B69">
        <v>8.1758247809033506E-3</v>
      </c>
      <c r="C69">
        <v>2.8636403214979298</v>
      </c>
      <c r="D69">
        <v>-2.7982257119406402</v>
      </c>
      <c r="E69">
        <v>2.4679722816548399</v>
      </c>
      <c r="F69" t="s">
        <v>1002</v>
      </c>
      <c r="G69" t="s">
        <v>1003</v>
      </c>
    </row>
    <row r="70" spans="1:7">
      <c r="A70">
        <v>1.7673364992580098E-2</v>
      </c>
      <c r="B70">
        <v>6.1627583979890401E-3</v>
      </c>
      <c r="C70">
        <v>2.9811542812826399</v>
      </c>
      <c r="D70">
        <v>-2.5397852988939098</v>
      </c>
      <c r="E70">
        <v>2.4781874059660698</v>
      </c>
      <c r="F70" t="s">
        <v>979</v>
      </c>
      <c r="G70" t="s">
        <v>980</v>
      </c>
    </row>
    <row r="71" spans="1:7">
      <c r="A71">
        <v>1.8991832804122401E-2</v>
      </c>
      <c r="B71">
        <v>6.9509013432955298E-3</v>
      </c>
      <c r="C71">
        <v>2.97746279087252</v>
      </c>
      <c r="D71">
        <v>-2.5575698944787</v>
      </c>
      <c r="E71">
        <v>2.5073728308606098</v>
      </c>
      <c r="F71" t="s">
        <v>958</v>
      </c>
      <c r="G71" t="s">
        <v>959</v>
      </c>
    </row>
    <row r="72" spans="1:7">
      <c r="A72">
        <v>4.4891329365190696E-3</v>
      </c>
      <c r="B72">
        <v>1.0349586020793301E-3</v>
      </c>
      <c r="C72">
        <v>3.7783176848281399</v>
      </c>
      <c r="D72">
        <v>-0.79263775457738705</v>
      </c>
      <c r="E72">
        <v>2.5279257237389401</v>
      </c>
      <c r="F72" t="s">
        <v>997</v>
      </c>
      <c r="G72" t="s">
        <v>998</v>
      </c>
    </row>
    <row r="73" spans="1:7">
      <c r="A73">
        <v>7.7987205283860397E-4</v>
      </c>
      <c r="B73" s="2">
        <v>8.4983139846700202E-5</v>
      </c>
      <c r="C73">
        <v>4.80363669992495</v>
      </c>
      <c r="D73">
        <v>1.5568610507886</v>
      </c>
      <c r="E73">
        <v>2.54004360713293</v>
      </c>
      <c r="F73" t="s">
        <v>882</v>
      </c>
      <c r="G73" t="s">
        <v>883</v>
      </c>
    </row>
    <row r="74" spans="1:7">
      <c r="A74">
        <v>1.03833598422179E-2</v>
      </c>
      <c r="B74">
        <v>3.1419388571552599E-3</v>
      </c>
      <c r="C74">
        <v>3.3805622069885501</v>
      </c>
      <c r="D74">
        <v>-1.7394607244854801</v>
      </c>
      <c r="E74">
        <v>2.6035384823302299</v>
      </c>
      <c r="F74" t="s">
        <v>1060</v>
      </c>
      <c r="G74" t="s">
        <v>1061</v>
      </c>
    </row>
    <row r="75" spans="1:7">
      <c r="A75">
        <v>8.9335806836107604E-4</v>
      </c>
      <c r="B75">
        <v>1.1235245575894701E-4</v>
      </c>
      <c r="C75">
        <v>4.2904607392770702</v>
      </c>
      <c r="D75">
        <v>1.0327885076489001</v>
      </c>
      <c r="E75">
        <v>2.6104046220122399</v>
      </c>
      <c r="F75" t="s">
        <v>815</v>
      </c>
      <c r="G75" t="s">
        <v>816</v>
      </c>
    </row>
    <row r="76" spans="1:7">
      <c r="A76">
        <v>2.90900510369103E-2</v>
      </c>
      <c r="B76">
        <v>1.2982349693632199E-2</v>
      </c>
      <c r="C76">
        <v>2.6838242817502</v>
      </c>
      <c r="D76">
        <v>-3.17383022256382</v>
      </c>
      <c r="E76">
        <v>2.6181173767114001</v>
      </c>
      <c r="F76" t="s">
        <v>1148</v>
      </c>
      <c r="G76" t="s">
        <v>1149</v>
      </c>
    </row>
    <row r="77" spans="1:7">
      <c r="A77">
        <v>2.4609614391654201E-2</v>
      </c>
      <c r="B77">
        <v>1.0212635367141801E-2</v>
      </c>
      <c r="C77">
        <v>2.7699143328496501</v>
      </c>
      <c r="D77">
        <v>-3.0005881738270599</v>
      </c>
      <c r="E77">
        <v>2.66326462529147</v>
      </c>
      <c r="F77" t="s">
        <v>893</v>
      </c>
      <c r="G77" t="s">
        <v>894</v>
      </c>
    </row>
    <row r="78" spans="1:7">
      <c r="A78">
        <v>2.6484135106379099E-2</v>
      </c>
      <c r="B78">
        <v>1.12388202841969E-2</v>
      </c>
      <c r="C78">
        <v>2.76744073808936</v>
      </c>
      <c r="D78">
        <v>-2.9835116032896201</v>
      </c>
      <c r="E78">
        <v>2.6752755312041399</v>
      </c>
      <c r="F78" t="s">
        <v>1023</v>
      </c>
      <c r="G78" t="s">
        <v>1022</v>
      </c>
    </row>
    <row r="79" spans="1:7">
      <c r="A79">
        <v>1.9812981261479099E-2</v>
      </c>
      <c r="B79">
        <v>7.5940245180885404E-3</v>
      </c>
      <c r="C79">
        <v>3.00578709295577</v>
      </c>
      <c r="D79">
        <v>-2.52422066482232</v>
      </c>
      <c r="E79">
        <v>2.6976343960363001</v>
      </c>
      <c r="F79" t="s">
        <v>766</v>
      </c>
      <c r="G79" t="s">
        <v>767</v>
      </c>
    </row>
    <row r="80" spans="1:7">
      <c r="A80">
        <v>1.4073419279437401E-2</v>
      </c>
      <c r="B80">
        <v>4.46131446898593E-3</v>
      </c>
      <c r="C80">
        <v>3.6515118408699201</v>
      </c>
      <c r="D80">
        <v>-1.75601728018727</v>
      </c>
      <c r="E80">
        <v>2.7014887808342101</v>
      </c>
      <c r="F80" t="s">
        <v>1144</v>
      </c>
      <c r="G80" t="s">
        <v>1145</v>
      </c>
    </row>
    <row r="81" spans="1:7">
      <c r="A81">
        <v>1.81616100980093E-2</v>
      </c>
      <c r="B81">
        <v>6.4900278160033298E-3</v>
      </c>
      <c r="C81">
        <v>2.993581616608</v>
      </c>
      <c r="D81">
        <v>-2.51868477588657</v>
      </c>
      <c r="E81">
        <v>2.7096125045583901</v>
      </c>
      <c r="F81" t="s">
        <v>839</v>
      </c>
      <c r="G81" t="s">
        <v>840</v>
      </c>
    </row>
    <row r="82" spans="1:7">
      <c r="A82">
        <v>1.40962057525906E-2</v>
      </c>
      <c r="B82">
        <v>4.5154632804955798E-3</v>
      </c>
      <c r="C82">
        <v>3.2195115532189398</v>
      </c>
      <c r="D82">
        <v>-2.0607591933047802</v>
      </c>
      <c r="E82">
        <v>2.76392773831647</v>
      </c>
      <c r="F82" t="s">
        <v>1178</v>
      </c>
      <c r="G82" t="s">
        <v>1177</v>
      </c>
    </row>
    <row r="83" spans="1:7">
      <c r="A83">
        <v>1.9650382328655298E-2</v>
      </c>
      <c r="B83">
        <v>7.4184440491465199E-3</v>
      </c>
      <c r="C83">
        <v>2.9634608811123999</v>
      </c>
      <c r="D83">
        <v>-2.5906626654993499</v>
      </c>
      <c r="E83">
        <v>2.7938000859826202</v>
      </c>
      <c r="F83" t="s">
        <v>1055</v>
      </c>
      <c r="G83" t="s">
        <v>1054</v>
      </c>
    </row>
    <row r="84" spans="1:7">
      <c r="A84">
        <v>8.5093169562846605E-4</v>
      </c>
      <c r="B84">
        <v>1.02167838413144E-4</v>
      </c>
      <c r="C84">
        <v>4.32146055274207</v>
      </c>
      <c r="D84">
        <v>1.12284503342585</v>
      </c>
      <c r="E84">
        <v>2.8106330891701701</v>
      </c>
      <c r="F84" t="s">
        <v>1168</v>
      </c>
      <c r="G84" t="s">
        <v>1169</v>
      </c>
    </row>
    <row r="85" spans="1:7">
      <c r="A85">
        <v>3.4702582027334602E-3</v>
      </c>
      <c r="B85">
        <v>7.1005283110684597E-4</v>
      </c>
      <c r="C85">
        <v>3.8598248073816301</v>
      </c>
      <c r="D85">
        <v>-0.508529648020836</v>
      </c>
      <c r="E85">
        <v>2.8127952482195999</v>
      </c>
      <c r="F85" t="s">
        <v>819</v>
      </c>
      <c r="G85" t="s">
        <v>820</v>
      </c>
    </row>
    <row r="86" spans="1:7">
      <c r="A86">
        <v>1.03756404863491E-2</v>
      </c>
      <c r="B86">
        <v>3.1097020477818598E-3</v>
      </c>
      <c r="C86">
        <v>3.25938529043201</v>
      </c>
      <c r="D86">
        <v>-1.90932035347784</v>
      </c>
      <c r="E86">
        <v>2.8226332323450101</v>
      </c>
      <c r="F86" t="s">
        <v>975</v>
      </c>
      <c r="G86" t="s">
        <v>973</v>
      </c>
    </row>
    <row r="87" spans="1:7">
      <c r="A87">
        <v>2.3047692707007898E-3</v>
      </c>
      <c r="B87">
        <v>4.18445141366425E-4</v>
      </c>
      <c r="C87">
        <v>4.0427901651097704</v>
      </c>
      <c r="D87">
        <v>-3.2814263424049799E-2</v>
      </c>
      <c r="E87">
        <v>2.8731534239990801</v>
      </c>
      <c r="F87" t="s">
        <v>963</v>
      </c>
      <c r="G87" t="s">
        <v>964</v>
      </c>
    </row>
    <row r="88" spans="1:7">
      <c r="A88">
        <v>4.7908543587664199E-4</v>
      </c>
      <c r="B88" s="2">
        <v>4.9791412112943602E-5</v>
      </c>
      <c r="C88">
        <v>4.5541095827162001</v>
      </c>
      <c r="D88">
        <v>1.8052762019095301</v>
      </c>
      <c r="E88">
        <v>2.8733864907616899</v>
      </c>
      <c r="F88" t="s">
        <v>801</v>
      </c>
      <c r="G88" t="s">
        <v>802</v>
      </c>
    </row>
    <row r="89" spans="1:7">
      <c r="A89">
        <v>7.9401600364511805E-3</v>
      </c>
      <c r="B89">
        <v>2.1354118393898799E-3</v>
      </c>
      <c r="C89">
        <v>3.4779581065057901</v>
      </c>
      <c r="D89">
        <v>-1.4680200804636201</v>
      </c>
      <c r="E89">
        <v>2.9023951076227199</v>
      </c>
      <c r="F89" t="s">
        <v>1152</v>
      </c>
      <c r="G89" t="s">
        <v>1153</v>
      </c>
    </row>
    <row r="90" spans="1:7">
      <c r="A90">
        <v>1.43668771135227E-2</v>
      </c>
      <c r="B90">
        <v>4.7252309088860701E-3</v>
      </c>
      <c r="C90">
        <v>3.6167920796767001</v>
      </c>
      <c r="D90">
        <v>-1.8065609086713901</v>
      </c>
      <c r="E90">
        <v>2.9071567560132099</v>
      </c>
      <c r="F90" t="s">
        <v>1162</v>
      </c>
      <c r="G90" t="s">
        <v>1163</v>
      </c>
    </row>
    <row r="91" spans="1:7">
      <c r="A91">
        <v>1.9468166975105099E-3</v>
      </c>
      <c r="B91">
        <v>3.1418367452619201E-4</v>
      </c>
      <c r="C91">
        <v>4.1523522546581004</v>
      </c>
      <c r="D91">
        <v>0.23748804817410599</v>
      </c>
      <c r="E91">
        <v>2.9100535368901901</v>
      </c>
      <c r="F91" t="s">
        <v>1164</v>
      </c>
      <c r="G91" t="s">
        <v>1165</v>
      </c>
    </row>
    <row r="92" spans="1:7">
      <c r="A92">
        <v>1.66694656862874E-2</v>
      </c>
      <c r="B92">
        <v>5.76465672148268E-3</v>
      </c>
      <c r="C92">
        <v>3.2991387728500499</v>
      </c>
      <c r="D92">
        <v>-2.1028735578179001</v>
      </c>
      <c r="E92">
        <v>2.9317258511738902</v>
      </c>
      <c r="F92" t="s">
        <v>785</v>
      </c>
      <c r="G92" t="s">
        <v>786</v>
      </c>
    </row>
    <row r="93" spans="1:7">
      <c r="A93">
        <v>2.9317312719524299E-2</v>
      </c>
      <c r="B93">
        <v>1.3303056968881E-2</v>
      </c>
      <c r="C93">
        <v>2.9015055109425401</v>
      </c>
      <c r="D93">
        <v>-2.7937899549386001</v>
      </c>
      <c r="E93">
        <v>2.9452499710893201</v>
      </c>
      <c r="F93" t="s">
        <v>846</v>
      </c>
      <c r="G93" t="s">
        <v>847</v>
      </c>
    </row>
    <row r="94" spans="1:7">
      <c r="A94">
        <v>7.9401600364511805E-3</v>
      </c>
      <c r="B94">
        <v>2.1727836663659201E-3</v>
      </c>
      <c r="C94">
        <v>3.5164120773759602</v>
      </c>
      <c r="D94">
        <v>-1.4295916214706601</v>
      </c>
      <c r="E94">
        <v>2.9466815965653401</v>
      </c>
      <c r="F94" t="s">
        <v>774</v>
      </c>
      <c r="G94" t="s">
        <v>775</v>
      </c>
    </row>
    <row r="95" spans="1:7">
      <c r="A95">
        <v>3.6726599023149897E-2</v>
      </c>
      <c r="B95">
        <v>1.7357816253016099E-2</v>
      </c>
      <c r="C95">
        <v>2.6062776190569101</v>
      </c>
      <c r="D95">
        <v>-3.2982307138897902</v>
      </c>
      <c r="E95">
        <v>2.9536223599550899</v>
      </c>
      <c r="F95" t="s">
        <v>1112</v>
      </c>
      <c r="G95" t="s">
        <v>1113</v>
      </c>
    </row>
    <row r="96" spans="1:7">
      <c r="A96">
        <v>2.8274836914889401E-2</v>
      </c>
      <c r="B96">
        <v>1.23855193402397E-2</v>
      </c>
      <c r="C96">
        <v>2.7630339610145902</v>
      </c>
      <c r="D96">
        <v>-3.0017427786020598</v>
      </c>
      <c r="E96">
        <v>2.9695699940445599</v>
      </c>
      <c r="F96" t="s">
        <v>1124</v>
      </c>
      <c r="G96" t="s">
        <v>1123</v>
      </c>
    </row>
    <row r="97" spans="1:7">
      <c r="A97">
        <v>7.2007148761744303E-3</v>
      </c>
      <c r="B97">
        <v>1.88837191277197E-3</v>
      </c>
      <c r="C97">
        <v>3.7139607306225302</v>
      </c>
      <c r="D97">
        <v>-1.1855401283614999</v>
      </c>
      <c r="E97">
        <v>2.99058629760582</v>
      </c>
      <c r="F97" t="s">
        <v>1118</v>
      </c>
      <c r="G97" t="s">
        <v>1119</v>
      </c>
    </row>
    <row r="98" spans="1:7">
      <c r="A98">
        <v>3.7114028209870302E-2</v>
      </c>
      <c r="B98">
        <v>1.7647880849073799E-2</v>
      </c>
      <c r="C98">
        <v>2.5339503930462599</v>
      </c>
      <c r="D98">
        <v>-3.4936818345343399</v>
      </c>
      <c r="E98">
        <v>3.0110488462780398</v>
      </c>
      <c r="F98" t="s">
        <v>878</v>
      </c>
      <c r="G98" t="s">
        <v>879</v>
      </c>
    </row>
    <row r="99" spans="1:7">
      <c r="A99">
        <v>2.5225494547476599E-3</v>
      </c>
      <c r="B99">
        <v>4.8706286302044099E-4</v>
      </c>
      <c r="C99">
        <v>3.9845753765923702</v>
      </c>
      <c r="D99">
        <v>-0.1758777596784</v>
      </c>
      <c r="E99">
        <v>3.0300475953949499</v>
      </c>
      <c r="F99" t="s">
        <v>880</v>
      </c>
      <c r="G99" t="s">
        <v>881</v>
      </c>
    </row>
    <row r="100" spans="1:7">
      <c r="A100">
        <v>1.4600548445561699E-3</v>
      </c>
      <c r="B100">
        <v>2.0196724074552199E-4</v>
      </c>
      <c r="C100">
        <v>4.5862946252446903</v>
      </c>
      <c r="D100">
        <v>0.81002022039018295</v>
      </c>
      <c r="E100">
        <v>3.0480041147376</v>
      </c>
      <c r="F100" t="s">
        <v>1038</v>
      </c>
      <c r="G100" t="s">
        <v>1039</v>
      </c>
    </row>
    <row r="101" spans="1:7">
      <c r="A101">
        <v>1.9261569579559601E-2</v>
      </c>
      <c r="B101">
        <v>7.1606411405279102E-3</v>
      </c>
      <c r="C101">
        <v>3.0554380983483398</v>
      </c>
      <c r="D101">
        <v>-2.4341830901757402</v>
      </c>
      <c r="E101">
        <v>3.0633672376758398</v>
      </c>
      <c r="F101" t="s">
        <v>772</v>
      </c>
      <c r="G101" t="s">
        <v>773</v>
      </c>
    </row>
    <row r="102" spans="1:7">
      <c r="A102">
        <v>2.5865687201496201E-3</v>
      </c>
      <c r="B102">
        <v>5.0687802008695705E-4</v>
      </c>
      <c r="C102">
        <v>3.9692669920874799</v>
      </c>
      <c r="D102">
        <v>-0.21342777967353099</v>
      </c>
      <c r="E102">
        <v>3.1025185287111201</v>
      </c>
      <c r="F102" t="s">
        <v>976</v>
      </c>
      <c r="G102" t="s">
        <v>973</v>
      </c>
    </row>
    <row r="103" spans="1:7">
      <c r="A103">
        <v>7.9401600364511805E-3</v>
      </c>
      <c r="B103">
        <v>2.1738190301523398E-3</v>
      </c>
      <c r="C103">
        <v>3.6472833921030698</v>
      </c>
      <c r="D103">
        <v>-1.3125083241287201</v>
      </c>
      <c r="E103">
        <v>3.1047286315170899</v>
      </c>
      <c r="F103" t="s">
        <v>817</v>
      </c>
      <c r="G103" t="s">
        <v>818</v>
      </c>
    </row>
    <row r="104" spans="1:7">
      <c r="A104">
        <v>9.1888429322660599E-4</v>
      </c>
      <c r="B104">
        <v>1.0857134300372001E-4</v>
      </c>
      <c r="C104">
        <v>4.6225561569364597</v>
      </c>
      <c r="D104">
        <v>1.2843401262960901</v>
      </c>
      <c r="E104">
        <v>3.1323038839968702</v>
      </c>
      <c r="F104" t="s">
        <v>848</v>
      </c>
      <c r="G104" t="s">
        <v>847</v>
      </c>
    </row>
    <row r="105" spans="1:7">
      <c r="A105">
        <v>3.2171148931345699E-2</v>
      </c>
      <c r="B105">
        <v>1.48339591614274E-2</v>
      </c>
      <c r="C105">
        <v>2.7301860793705801</v>
      </c>
      <c r="D105">
        <v>-3.07136759285904</v>
      </c>
      <c r="E105">
        <v>3.1507848904148501</v>
      </c>
      <c r="F105" t="s">
        <v>1172</v>
      </c>
      <c r="G105" t="s">
        <v>1173</v>
      </c>
    </row>
    <row r="106" spans="1:7">
      <c r="A106">
        <v>1.69873758122453E-3</v>
      </c>
      <c r="B106">
        <v>2.54565862316068E-4</v>
      </c>
      <c r="C106">
        <v>4.53912339746757</v>
      </c>
      <c r="D106">
        <v>0.62096387641039097</v>
      </c>
      <c r="E106">
        <v>3.1525124785391898</v>
      </c>
      <c r="F106" t="s">
        <v>1129</v>
      </c>
      <c r="G106" t="s">
        <v>1130</v>
      </c>
    </row>
    <row r="107" spans="1:7">
      <c r="A107">
        <v>1.3193509774084001E-2</v>
      </c>
      <c r="B107">
        <v>4.1443589780264002E-3</v>
      </c>
      <c r="C107">
        <v>3.2821692467663901</v>
      </c>
      <c r="D107">
        <v>-1.9690101625882499</v>
      </c>
      <c r="E107">
        <v>3.15956499548754</v>
      </c>
      <c r="F107" t="s">
        <v>1051</v>
      </c>
      <c r="G107" t="s">
        <v>1052</v>
      </c>
    </row>
    <row r="108" spans="1:7">
      <c r="A108">
        <v>2.2453295831428698E-3</v>
      </c>
      <c r="B108">
        <v>3.9471211692137002E-4</v>
      </c>
      <c r="C108">
        <v>4.0887268446623004</v>
      </c>
      <c r="D108">
        <v>4.3816769747493801E-2</v>
      </c>
      <c r="E108">
        <v>3.1785001429973199</v>
      </c>
      <c r="F108" t="s">
        <v>851</v>
      </c>
      <c r="G108" t="s">
        <v>850</v>
      </c>
    </row>
    <row r="109" spans="1:7">
      <c r="A109">
        <v>2.4391147827066998E-3</v>
      </c>
      <c r="B109">
        <v>4.5689469993065001E-4</v>
      </c>
      <c r="C109">
        <v>4.2744903762800801</v>
      </c>
      <c r="D109">
        <v>7.4573882826399499E-2</v>
      </c>
      <c r="E109">
        <v>3.19597068183942</v>
      </c>
      <c r="F109" t="s">
        <v>837</v>
      </c>
      <c r="G109" t="s">
        <v>838</v>
      </c>
    </row>
    <row r="110" spans="1:7">
      <c r="A110">
        <v>1.7605918753163701E-3</v>
      </c>
      <c r="B110">
        <v>2.6890884550941698E-4</v>
      </c>
      <c r="C110">
        <v>4.2969557617300698</v>
      </c>
      <c r="D110">
        <v>0.45232093107744498</v>
      </c>
      <c r="E110">
        <v>3.2395865558888599</v>
      </c>
      <c r="F110" t="s">
        <v>995</v>
      </c>
      <c r="G110" t="s">
        <v>996</v>
      </c>
    </row>
    <row r="111" spans="1:7">
      <c r="A111">
        <v>1.5940228953030201E-2</v>
      </c>
      <c r="B111">
        <v>5.3746593299842599E-3</v>
      </c>
      <c r="C111">
        <v>3.1640014047257798</v>
      </c>
      <c r="D111">
        <v>-2.1973798349392202</v>
      </c>
      <c r="E111">
        <v>3.2470219060707999</v>
      </c>
      <c r="F111" t="s">
        <v>807</v>
      </c>
      <c r="G111" t="s">
        <v>808</v>
      </c>
    </row>
    <row r="112" spans="1:7">
      <c r="A112">
        <v>2.09590774068772E-4</v>
      </c>
      <c r="B112" s="2">
        <v>1.10695341347746E-5</v>
      </c>
      <c r="C112">
        <v>5.9030787357874397</v>
      </c>
      <c r="D112">
        <v>3.5058638886101301</v>
      </c>
      <c r="E112">
        <v>3.2507317107270599</v>
      </c>
      <c r="F112" t="s">
        <v>770</v>
      </c>
      <c r="G112" t="s">
        <v>771</v>
      </c>
    </row>
    <row r="113" spans="1:7">
      <c r="A113">
        <v>7.0475217713240304E-4</v>
      </c>
      <c r="B113" s="2">
        <v>7.3115499644860202E-5</v>
      </c>
      <c r="C113">
        <v>4.7060281573012803</v>
      </c>
      <c r="D113">
        <v>1.6173217765572101</v>
      </c>
      <c r="E113">
        <v>3.2677726018465401</v>
      </c>
      <c r="F113" t="s">
        <v>782</v>
      </c>
      <c r="G113" t="s">
        <v>783</v>
      </c>
    </row>
    <row r="114" spans="1:7">
      <c r="A114">
        <v>1.5267256220064199E-2</v>
      </c>
      <c r="B114">
        <v>5.10375135886873E-3</v>
      </c>
      <c r="C114">
        <v>3.0821198703010699</v>
      </c>
      <c r="D114">
        <v>-2.3222829195354802</v>
      </c>
      <c r="E114">
        <v>3.2828625308745898</v>
      </c>
      <c r="F114" t="s">
        <v>854</v>
      </c>
      <c r="G114" t="s">
        <v>855</v>
      </c>
    </row>
    <row r="115" spans="1:7">
      <c r="A115">
        <v>1.5329210771967399E-3</v>
      </c>
      <c r="B115">
        <v>2.2529963958799301E-4</v>
      </c>
      <c r="C115">
        <v>4.6592565351389403</v>
      </c>
      <c r="D115">
        <v>0.75564783243524403</v>
      </c>
      <c r="E115">
        <v>3.30557312420768</v>
      </c>
      <c r="F115" t="s">
        <v>1078</v>
      </c>
      <c r="G115" t="s">
        <v>1079</v>
      </c>
    </row>
    <row r="116" spans="1:7">
      <c r="A116">
        <v>3.1528369168266099E-3</v>
      </c>
      <c r="B116">
        <v>6.36018974575973E-4</v>
      </c>
      <c r="C116">
        <v>3.8819640153415298</v>
      </c>
      <c r="D116">
        <v>-0.426968729771046</v>
      </c>
      <c r="E116">
        <v>3.3160311897241201</v>
      </c>
      <c r="F116" t="s">
        <v>809</v>
      </c>
      <c r="G116" t="s">
        <v>810</v>
      </c>
    </row>
    <row r="117" spans="1:7">
      <c r="A117">
        <v>4.8593358357238901E-2</v>
      </c>
      <c r="B117">
        <v>2.4646775420386301E-2</v>
      </c>
      <c r="C117">
        <v>2.4801893644376798</v>
      </c>
      <c r="D117">
        <v>-3.5263825811651501</v>
      </c>
      <c r="E117">
        <v>3.3382375585031201</v>
      </c>
      <c r="F117" t="s">
        <v>897</v>
      </c>
      <c r="G117" t="s">
        <v>898</v>
      </c>
    </row>
    <row r="118" spans="1:7">
      <c r="A118">
        <v>6.2240379475171496E-4</v>
      </c>
      <c r="B118" s="2">
        <v>6.2778480738645602E-5</v>
      </c>
      <c r="C118">
        <v>4.7637565448496302</v>
      </c>
      <c r="D118">
        <v>1.7618946192660101</v>
      </c>
      <c r="E118">
        <v>3.3717757980319201</v>
      </c>
      <c r="F118" t="s">
        <v>1021</v>
      </c>
      <c r="G118" t="s">
        <v>1022</v>
      </c>
    </row>
    <row r="119" spans="1:7">
      <c r="A119">
        <v>3.1052440119682901E-3</v>
      </c>
      <c r="B119">
        <v>6.1746927039138901E-4</v>
      </c>
      <c r="C119">
        <v>3.8933676342375501</v>
      </c>
      <c r="D119">
        <v>-0.399136651175234</v>
      </c>
      <c r="E119">
        <v>3.4156120780016601</v>
      </c>
      <c r="F119" t="s">
        <v>917</v>
      </c>
      <c r="G119" t="s">
        <v>918</v>
      </c>
    </row>
    <row r="120" spans="1:7">
      <c r="A120">
        <v>4.1508019067589698E-2</v>
      </c>
      <c r="B120">
        <v>2.0694199708049098E-2</v>
      </c>
      <c r="C120">
        <v>2.5235265837615799</v>
      </c>
      <c r="D120">
        <v>-3.4555312434809502</v>
      </c>
      <c r="E120">
        <v>3.4376261923975</v>
      </c>
      <c r="F120" t="s">
        <v>787</v>
      </c>
      <c r="G120" t="s">
        <v>788</v>
      </c>
    </row>
    <row r="121" spans="1:7">
      <c r="A121">
        <v>1.0290351870760499E-3</v>
      </c>
      <c r="B121">
        <v>1.30482847928951E-4</v>
      </c>
      <c r="C121">
        <v>4.5169548608364902</v>
      </c>
      <c r="D121">
        <v>1.0890208550368199</v>
      </c>
      <c r="E121">
        <v>3.44074585298101</v>
      </c>
      <c r="F121" t="s">
        <v>1166</v>
      </c>
      <c r="G121" t="s">
        <v>1167</v>
      </c>
    </row>
    <row r="122" spans="1:7">
      <c r="A122">
        <v>4.5585342648068398E-4</v>
      </c>
      <c r="B122" s="2">
        <v>3.79341663512066E-5</v>
      </c>
      <c r="C122">
        <v>5.4189897845945501</v>
      </c>
      <c r="D122">
        <v>2.3826598488294799</v>
      </c>
      <c r="E122">
        <v>3.4574161451838399</v>
      </c>
      <c r="F122" t="s">
        <v>876</v>
      </c>
      <c r="G122" t="s">
        <v>877</v>
      </c>
    </row>
    <row r="123" spans="1:7">
      <c r="A123">
        <v>1.0187005624291701E-2</v>
      </c>
      <c r="B123">
        <v>3.0238085858848599E-3</v>
      </c>
      <c r="C123">
        <v>3.3733116259917102</v>
      </c>
      <c r="D123">
        <v>-1.7357570555645001</v>
      </c>
      <c r="E123">
        <v>3.5166558537583699</v>
      </c>
      <c r="F123" t="s">
        <v>1029</v>
      </c>
      <c r="G123" t="s">
        <v>1027</v>
      </c>
    </row>
    <row r="124" spans="1:7">
      <c r="A124">
        <v>8.0608707311026293E-3</v>
      </c>
      <c r="B124">
        <v>2.2997873267411001E-3</v>
      </c>
      <c r="C124">
        <v>3.5819201254947002</v>
      </c>
      <c r="D124">
        <v>-1.39772751103425</v>
      </c>
      <c r="E124">
        <v>3.52248370527002</v>
      </c>
      <c r="F124" t="s">
        <v>1015</v>
      </c>
      <c r="G124" t="s">
        <v>1016</v>
      </c>
    </row>
    <row r="125" spans="1:7">
      <c r="A125">
        <v>2.3666927550458098E-3</v>
      </c>
      <c r="B125">
        <v>4.3650817384130198E-4</v>
      </c>
      <c r="C125">
        <v>4.0747825775768902</v>
      </c>
      <c r="D125">
        <v>-2.78272417092458E-2</v>
      </c>
      <c r="E125">
        <v>3.5460398031840201</v>
      </c>
      <c r="F125" t="s">
        <v>866</v>
      </c>
      <c r="G125" t="s">
        <v>867</v>
      </c>
    </row>
    <row r="126" spans="1:7">
      <c r="A126">
        <v>1.6041709193000001E-4</v>
      </c>
      <c r="B126" s="2">
        <v>5.0786824705767696E-6</v>
      </c>
      <c r="C126">
        <v>5.7211851141673602</v>
      </c>
      <c r="D126">
        <v>4.1490377810390298</v>
      </c>
      <c r="E126">
        <v>3.55648839140733</v>
      </c>
      <c r="F126" t="s">
        <v>949</v>
      </c>
      <c r="G126" t="s">
        <v>950</v>
      </c>
    </row>
    <row r="127" spans="1:7">
      <c r="A127">
        <v>1.6365159769633899E-4</v>
      </c>
      <c r="B127" s="2">
        <v>5.6594212459828897E-6</v>
      </c>
      <c r="C127">
        <v>5.7347046209393904</v>
      </c>
      <c r="D127">
        <v>4.0614260140772602</v>
      </c>
      <c r="E127">
        <v>3.5662882315880098</v>
      </c>
      <c r="F127" t="s">
        <v>974</v>
      </c>
      <c r="G127" t="s">
        <v>973</v>
      </c>
    </row>
    <row r="128" spans="1:7">
      <c r="A128">
        <v>4.95607225824777E-2</v>
      </c>
      <c r="B128">
        <v>2.52802533057595E-2</v>
      </c>
      <c r="C128">
        <v>2.4282534873785702</v>
      </c>
      <c r="D128">
        <v>-3.6336321898297301</v>
      </c>
      <c r="E128">
        <v>3.5774784563722402</v>
      </c>
      <c r="F128" t="s">
        <v>1099</v>
      </c>
      <c r="G128" t="s">
        <v>1100</v>
      </c>
    </row>
    <row r="129" spans="1:7">
      <c r="A129">
        <v>9.9613661437535899E-3</v>
      </c>
      <c r="B129">
        <v>2.8707107042517501E-3</v>
      </c>
      <c r="C129">
        <v>3.37384757402971</v>
      </c>
      <c r="D129">
        <v>-1.7164603629545701</v>
      </c>
      <c r="E129">
        <v>3.5777797192031402</v>
      </c>
      <c r="F129" t="s">
        <v>924</v>
      </c>
      <c r="G129" t="s">
        <v>925</v>
      </c>
    </row>
    <row r="130" spans="1:7">
      <c r="A130">
        <v>1.9468166975105099E-3</v>
      </c>
      <c r="B130">
        <v>3.1042579606078502E-4</v>
      </c>
      <c r="C130">
        <v>4.1569449744183</v>
      </c>
      <c r="D130">
        <v>0.248846220760328</v>
      </c>
      <c r="E130">
        <v>3.5779452609290399</v>
      </c>
      <c r="F130" t="s">
        <v>919</v>
      </c>
      <c r="G130" t="s">
        <v>918</v>
      </c>
    </row>
    <row r="131" spans="1:7">
      <c r="A131">
        <v>2.13299663778211E-3</v>
      </c>
      <c r="B131">
        <v>3.5037696931867498E-4</v>
      </c>
      <c r="C131">
        <v>4.1615496325912096</v>
      </c>
      <c r="D131">
        <v>0.17904004864557899</v>
      </c>
      <c r="E131">
        <v>3.5934038366968299</v>
      </c>
      <c r="F131" t="s">
        <v>966</v>
      </c>
      <c r="G131" t="s">
        <v>967</v>
      </c>
    </row>
    <row r="132" spans="1:7">
      <c r="A132">
        <v>3.4814132924653302E-3</v>
      </c>
      <c r="B132">
        <v>7.2236817595822296E-4</v>
      </c>
      <c r="C132">
        <v>4.2344485355647699</v>
      </c>
      <c r="D132">
        <v>-0.27025149492150102</v>
      </c>
      <c r="E132">
        <v>3.6048256627958799</v>
      </c>
      <c r="F132" t="s">
        <v>939</v>
      </c>
      <c r="G132" t="s">
        <v>940</v>
      </c>
    </row>
    <row r="133" spans="1:7">
      <c r="A133">
        <v>3.9296947829381797E-4</v>
      </c>
      <c r="B133" s="2">
        <v>2.3829281343435201E-5</v>
      </c>
      <c r="C133">
        <v>5.2725544854770598</v>
      </c>
      <c r="D133">
        <v>2.735413690398</v>
      </c>
      <c r="E133">
        <v>3.6254587834746399</v>
      </c>
      <c r="F133" t="s">
        <v>915</v>
      </c>
      <c r="G133" t="s">
        <v>916</v>
      </c>
    </row>
    <row r="134" spans="1:7">
      <c r="A134">
        <v>4.9964016453662899E-2</v>
      </c>
      <c r="B134">
        <v>2.5767805005712501E-2</v>
      </c>
      <c r="C134">
        <v>2.82158281145372</v>
      </c>
      <c r="D134">
        <v>-3.1410001048095402</v>
      </c>
      <c r="E134">
        <v>3.6268675847024099</v>
      </c>
      <c r="F134" t="s">
        <v>1042</v>
      </c>
      <c r="G134" t="s">
        <v>1043</v>
      </c>
    </row>
    <row r="135" spans="1:7">
      <c r="A135">
        <v>1.9030800265584801E-2</v>
      </c>
      <c r="B135">
        <v>7.0200070143943798E-3</v>
      </c>
      <c r="C135">
        <v>3.1207408246709099</v>
      </c>
      <c r="D135">
        <v>-2.3563801428944502</v>
      </c>
      <c r="E135">
        <v>3.6591406126635899</v>
      </c>
      <c r="F135" t="s">
        <v>943</v>
      </c>
      <c r="G135" t="s">
        <v>944</v>
      </c>
    </row>
    <row r="136" spans="1:7">
      <c r="A136">
        <v>2.06876276070848E-4</v>
      </c>
      <c r="B136" s="2">
        <v>1.0135148971770601E-5</v>
      </c>
      <c r="C136">
        <v>5.5612057378637498</v>
      </c>
      <c r="D136">
        <v>3.5256768411616499</v>
      </c>
      <c r="E136">
        <v>3.6653344361523801</v>
      </c>
      <c r="F136" t="s">
        <v>932</v>
      </c>
      <c r="G136" t="s">
        <v>929</v>
      </c>
    </row>
    <row r="137" spans="1:7">
      <c r="A137">
        <v>4.5585342648068398E-4</v>
      </c>
      <c r="B137" s="2">
        <v>3.8097260426339603E-5</v>
      </c>
      <c r="C137">
        <v>5.0824030203333397</v>
      </c>
      <c r="D137">
        <v>2.2939197444249699</v>
      </c>
      <c r="E137">
        <v>3.6668249787076301</v>
      </c>
      <c r="F137" t="s">
        <v>977</v>
      </c>
      <c r="G137" t="s">
        <v>978</v>
      </c>
    </row>
    <row r="138" spans="1:7">
      <c r="A138">
        <v>1.2475703924961201E-2</v>
      </c>
      <c r="B138">
        <v>3.8829280227545E-3</v>
      </c>
      <c r="C138">
        <v>3.3117001900374201</v>
      </c>
      <c r="D138">
        <v>-1.90903275423983</v>
      </c>
      <c r="E138">
        <v>3.6737274668284199</v>
      </c>
      <c r="F138" t="s">
        <v>982</v>
      </c>
      <c r="G138" t="s">
        <v>983</v>
      </c>
    </row>
    <row r="139" spans="1:7">
      <c r="A139">
        <v>1.8282325997970101E-2</v>
      </c>
      <c r="B139">
        <v>6.5858523047442703E-3</v>
      </c>
      <c r="C139">
        <v>3.0945459251392302</v>
      </c>
      <c r="D139">
        <v>-2.3578266673686801</v>
      </c>
      <c r="E139">
        <v>3.67788641811658</v>
      </c>
      <c r="F139" t="s">
        <v>902</v>
      </c>
      <c r="G139" t="s">
        <v>903</v>
      </c>
    </row>
    <row r="140" spans="1:7">
      <c r="A140">
        <v>4.5585342648068398E-4</v>
      </c>
      <c r="B140" s="2">
        <v>3.4210644730783897E-5</v>
      </c>
      <c r="C140">
        <v>5.3062457265344598</v>
      </c>
      <c r="D140">
        <v>2.4481456171949998</v>
      </c>
      <c r="E140">
        <v>3.6812597643932001</v>
      </c>
      <c r="F140" t="s">
        <v>941</v>
      </c>
      <c r="G140" t="s">
        <v>942</v>
      </c>
    </row>
    <row r="141" spans="1:7">
      <c r="A141">
        <v>2.3454900819998899E-2</v>
      </c>
      <c r="B141">
        <v>9.5982591251868605E-3</v>
      </c>
      <c r="C141">
        <v>3.3847677045146098</v>
      </c>
      <c r="D141">
        <v>-2.3471545365826301</v>
      </c>
      <c r="E141">
        <v>3.7136938214300601</v>
      </c>
      <c r="F141" t="s">
        <v>1056</v>
      </c>
      <c r="G141" t="s">
        <v>1057</v>
      </c>
    </row>
    <row r="142" spans="1:7">
      <c r="A142">
        <v>2.06876276070848E-4</v>
      </c>
      <c r="B142" s="2">
        <v>9.9185558541238095E-6</v>
      </c>
      <c r="C142">
        <v>5.9546084356006297</v>
      </c>
      <c r="D142">
        <v>3.6106692119808099</v>
      </c>
      <c r="E142">
        <v>3.7510898037897098</v>
      </c>
      <c r="F142" t="s">
        <v>834</v>
      </c>
      <c r="G142" t="s">
        <v>835</v>
      </c>
    </row>
    <row r="143" spans="1:7">
      <c r="A143">
        <v>3.64682448396196E-2</v>
      </c>
      <c r="B143">
        <v>1.7130616452040299E-2</v>
      </c>
      <c r="C143">
        <v>2.9174235409954199</v>
      </c>
      <c r="D143">
        <v>-2.8988362794295899</v>
      </c>
      <c r="E143">
        <v>3.7562065746351001</v>
      </c>
      <c r="F143" t="s">
        <v>1019</v>
      </c>
      <c r="G143" t="s">
        <v>1020</v>
      </c>
    </row>
    <row r="144" spans="1:7">
      <c r="A144">
        <v>4.92719236065164E-3</v>
      </c>
      <c r="B144">
        <v>1.1785503341040001E-3</v>
      </c>
      <c r="C144">
        <v>3.8119296541523502</v>
      </c>
      <c r="D144">
        <v>-0.80872031726924498</v>
      </c>
      <c r="E144">
        <v>3.76085274312724</v>
      </c>
      <c r="F144" t="s">
        <v>961</v>
      </c>
      <c r="G144" t="s">
        <v>962</v>
      </c>
    </row>
    <row r="145" spans="1:7">
      <c r="A145">
        <v>2.09590774068772E-4</v>
      </c>
      <c r="B145" s="2">
        <v>1.14761518942555E-5</v>
      </c>
      <c r="C145">
        <v>5.7101554573404503</v>
      </c>
      <c r="D145">
        <v>3.44925446115698</v>
      </c>
      <c r="E145">
        <v>3.79297199916881</v>
      </c>
      <c r="F145" t="s">
        <v>956</v>
      </c>
      <c r="G145" t="s">
        <v>957</v>
      </c>
    </row>
    <row r="146" spans="1:7">
      <c r="A146">
        <v>7.7987205283860397E-4</v>
      </c>
      <c r="B146" s="2">
        <v>8.5403855930452297E-5</v>
      </c>
      <c r="C146">
        <v>4.6471863322070801</v>
      </c>
      <c r="D146">
        <v>1.4700206351496801</v>
      </c>
      <c r="E146">
        <v>3.8381867427596901</v>
      </c>
      <c r="F146" t="s">
        <v>1160</v>
      </c>
      <c r="G146" t="s">
        <v>1161</v>
      </c>
    </row>
    <row r="147" spans="1:7">
      <c r="A147">
        <v>1.34118687398934E-3</v>
      </c>
      <c r="B147">
        <v>1.77794225370345E-4</v>
      </c>
      <c r="C147">
        <v>4.5897890805138202</v>
      </c>
      <c r="D147">
        <v>0.90713099330018299</v>
      </c>
      <c r="E147">
        <v>3.8405666411074399</v>
      </c>
      <c r="F147" t="s">
        <v>1000</v>
      </c>
      <c r="G147" t="s">
        <v>1001</v>
      </c>
    </row>
    <row r="148" spans="1:7">
      <c r="A148">
        <v>5.3040263166096498E-4</v>
      </c>
      <c r="B148" s="2">
        <v>5.1970286675714199E-5</v>
      </c>
      <c r="C148">
        <v>4.8353156259713002</v>
      </c>
      <c r="D148">
        <v>1.94114967484158</v>
      </c>
      <c r="E148">
        <v>3.8587217480845699</v>
      </c>
      <c r="F148" t="s">
        <v>908</v>
      </c>
      <c r="G148" t="s">
        <v>909</v>
      </c>
    </row>
    <row r="149" spans="1:7">
      <c r="A149">
        <v>4.1121012902017598E-2</v>
      </c>
      <c r="B149">
        <v>2.03827499110865E-2</v>
      </c>
      <c r="C149">
        <v>2.8852872813970598</v>
      </c>
      <c r="D149">
        <v>-2.9986728407357899</v>
      </c>
      <c r="E149">
        <v>3.86120177454755</v>
      </c>
      <c r="F149" t="s">
        <v>844</v>
      </c>
      <c r="G149" t="s">
        <v>845</v>
      </c>
    </row>
    <row r="150" spans="1:7">
      <c r="A150">
        <v>4.9964016453662899E-2</v>
      </c>
      <c r="B150">
        <v>2.6205910647166101E-2</v>
      </c>
      <c r="C150">
        <v>2.6069290204745301</v>
      </c>
      <c r="D150">
        <v>-3.31902608384235</v>
      </c>
      <c r="E150">
        <v>3.8952960410950501</v>
      </c>
      <c r="F150" t="s">
        <v>1046</v>
      </c>
      <c r="G150" t="s">
        <v>1047</v>
      </c>
    </row>
    <row r="151" spans="1:7">
      <c r="A151">
        <v>8.0608707311026293E-3</v>
      </c>
      <c r="B151">
        <v>2.2916895388655398E-3</v>
      </c>
      <c r="C151">
        <v>3.85555562799034</v>
      </c>
      <c r="D151">
        <v>-1.2301716969915799</v>
      </c>
      <c r="E151">
        <v>3.9312073221139698</v>
      </c>
      <c r="F151" t="s">
        <v>1036</v>
      </c>
      <c r="G151" t="s">
        <v>1037</v>
      </c>
    </row>
    <row r="152" spans="1:7">
      <c r="A152">
        <v>4.9213190857749095E-4</v>
      </c>
      <c r="B152" s="2">
        <v>4.4716277079155901E-5</v>
      </c>
      <c r="C152">
        <v>4.89226387203996</v>
      </c>
      <c r="D152">
        <v>2.0838131336512702</v>
      </c>
      <c r="E152">
        <v>3.93824308767933</v>
      </c>
      <c r="F152" t="s">
        <v>784</v>
      </c>
      <c r="G152" t="s">
        <v>783</v>
      </c>
    </row>
    <row r="153" spans="1:7">
      <c r="A153">
        <v>5.1984603367483196E-3</v>
      </c>
      <c r="B153">
        <v>1.25841691148951E-3</v>
      </c>
      <c r="C153">
        <v>4.0988924535734998</v>
      </c>
      <c r="D153">
        <v>-0.72034324082351997</v>
      </c>
      <c r="E153">
        <v>3.9455054215872098</v>
      </c>
      <c r="F153" t="s">
        <v>1156</v>
      </c>
      <c r="G153" t="s">
        <v>1157</v>
      </c>
    </row>
    <row r="154" spans="1:7">
      <c r="A154">
        <v>3.82347170220027E-2</v>
      </c>
      <c r="B154">
        <v>1.84011462324912E-2</v>
      </c>
      <c r="C154">
        <v>2.7652735624243099</v>
      </c>
      <c r="D154">
        <v>-3.0621083890527698</v>
      </c>
      <c r="E154">
        <v>3.9471034906839999</v>
      </c>
      <c r="F154" t="s">
        <v>826</v>
      </c>
      <c r="G154" t="s">
        <v>827</v>
      </c>
    </row>
    <row r="155" spans="1:7">
      <c r="A155">
        <v>4.0577810972353302E-4</v>
      </c>
      <c r="B155" s="2">
        <v>2.74302260552851E-5</v>
      </c>
      <c r="C155">
        <v>5.48276120679835</v>
      </c>
      <c r="D155">
        <v>2.66785757756108</v>
      </c>
      <c r="E155">
        <v>3.9932136404949099</v>
      </c>
      <c r="F155" t="s">
        <v>871</v>
      </c>
      <c r="G155" t="s">
        <v>870</v>
      </c>
    </row>
    <row r="156" spans="1:7">
      <c r="A156">
        <v>1.4925393267841999E-3</v>
      </c>
      <c r="B156">
        <v>2.1076203749978599E-4</v>
      </c>
      <c r="C156">
        <v>4.56746722089526</v>
      </c>
      <c r="D156">
        <v>0.77222111772601199</v>
      </c>
      <c r="E156">
        <v>3.9947795733628602</v>
      </c>
      <c r="F156" t="s">
        <v>768</v>
      </c>
      <c r="G156" t="s">
        <v>769</v>
      </c>
    </row>
    <row r="157" spans="1:7">
      <c r="A157">
        <v>2.1507621539058699E-3</v>
      </c>
      <c r="B157">
        <v>3.5966793821723501E-4</v>
      </c>
      <c r="C157">
        <v>4.7813947724747603</v>
      </c>
      <c r="D157">
        <v>0.40882530197411998</v>
      </c>
      <c r="E157">
        <v>4.0083788502936004</v>
      </c>
      <c r="F157" t="s">
        <v>1009</v>
      </c>
      <c r="G157" t="s">
        <v>1010</v>
      </c>
    </row>
    <row r="158" spans="1:7">
      <c r="A158" s="2">
        <v>7.1611831793093499E-5</v>
      </c>
      <c r="B158" s="2">
        <v>6.1912246506997296E-7</v>
      </c>
      <c r="C158">
        <v>6.5419078591787896</v>
      </c>
      <c r="D158">
        <v>6.1421590425744403</v>
      </c>
      <c r="E158">
        <v>4.0119747935693502</v>
      </c>
      <c r="F158" t="s">
        <v>928</v>
      </c>
      <c r="G158" t="s">
        <v>929</v>
      </c>
    </row>
    <row r="159" spans="1:7">
      <c r="A159">
        <v>6.4848367046216396E-3</v>
      </c>
      <c r="B159">
        <v>1.66229085599671E-3</v>
      </c>
      <c r="C159">
        <v>4.0335675974086298</v>
      </c>
      <c r="D159">
        <v>-0.94198188718182996</v>
      </c>
      <c r="E159">
        <v>4.0323505967915096</v>
      </c>
      <c r="F159" t="s">
        <v>1053</v>
      </c>
      <c r="G159" t="s">
        <v>1054</v>
      </c>
    </row>
    <row r="160" spans="1:7">
      <c r="A160">
        <v>1.53147216998906E-4</v>
      </c>
      <c r="B160" s="2">
        <v>3.5307715734618098E-6</v>
      </c>
      <c r="C160">
        <v>6.4474029115392897</v>
      </c>
      <c r="D160">
        <v>4.5534961066670103</v>
      </c>
      <c r="E160">
        <v>4.04961482285358</v>
      </c>
      <c r="F160" t="s">
        <v>984</v>
      </c>
      <c r="G160" t="s">
        <v>985</v>
      </c>
    </row>
    <row r="161" spans="1:7">
      <c r="A161">
        <v>2.1438659306303301E-2</v>
      </c>
      <c r="B161">
        <v>8.5260374186451101E-3</v>
      </c>
      <c r="C161">
        <v>3.4651396359432298</v>
      </c>
      <c r="D161">
        <v>-2.2466517309743699</v>
      </c>
      <c r="E161">
        <v>4.0528124897203197</v>
      </c>
      <c r="F161" t="s">
        <v>1089</v>
      </c>
      <c r="G161" t="s">
        <v>1090</v>
      </c>
    </row>
    <row r="162" spans="1:7">
      <c r="A162">
        <v>2.06876276070848E-4</v>
      </c>
      <c r="B162" s="2">
        <v>8.7766690512199997E-6</v>
      </c>
      <c r="C162">
        <v>5.5114245282902399</v>
      </c>
      <c r="D162">
        <v>3.62979443553473</v>
      </c>
      <c r="E162">
        <v>4.0769221457422304</v>
      </c>
      <c r="F162" t="s">
        <v>900</v>
      </c>
      <c r="G162" t="s">
        <v>901</v>
      </c>
    </row>
    <row r="163" spans="1:7">
      <c r="A163">
        <v>1.09066179338624E-4</v>
      </c>
      <c r="B163" s="2">
        <v>1.57155878009544E-6</v>
      </c>
      <c r="C163">
        <v>6.2432633521066698</v>
      </c>
      <c r="D163">
        <v>5.27257986643823</v>
      </c>
      <c r="E163">
        <v>4.0781739439473803</v>
      </c>
      <c r="F163" t="s">
        <v>951</v>
      </c>
      <c r="G163" t="s">
        <v>952</v>
      </c>
    </row>
    <row r="164" spans="1:7">
      <c r="A164">
        <v>4.8083790053992798E-3</v>
      </c>
      <c r="B164">
        <v>1.13627400127591E-3</v>
      </c>
      <c r="C164">
        <v>4.1534963559644602</v>
      </c>
      <c r="D164">
        <v>-0.62782555884820701</v>
      </c>
      <c r="E164">
        <v>4.0809962304601699</v>
      </c>
      <c r="F164" t="s">
        <v>1064</v>
      </c>
      <c r="G164" t="s">
        <v>1065</v>
      </c>
    </row>
    <row r="165" spans="1:7">
      <c r="A165">
        <v>2.5225494547476599E-3</v>
      </c>
      <c r="B165">
        <v>4.8189713843340402E-4</v>
      </c>
      <c r="C165">
        <v>4.8887560717556697</v>
      </c>
      <c r="D165">
        <v>0.17148756314632699</v>
      </c>
      <c r="E165">
        <v>4.0832147524227898</v>
      </c>
      <c r="F165" t="s">
        <v>954</v>
      </c>
      <c r="G165" t="s">
        <v>955</v>
      </c>
    </row>
    <row r="166" spans="1:7">
      <c r="A166">
        <v>1.8014054058020301E-3</v>
      </c>
      <c r="B166">
        <v>2.8033398245910502E-4</v>
      </c>
      <c r="C166">
        <v>5.0610285569534197</v>
      </c>
      <c r="D166">
        <v>0.64147144619278196</v>
      </c>
      <c r="E166">
        <v>4.0836905791979596</v>
      </c>
      <c r="F166" t="s">
        <v>822</v>
      </c>
      <c r="G166" t="s">
        <v>823</v>
      </c>
    </row>
    <row r="167" spans="1:7">
      <c r="A167">
        <v>4.1716934708885597E-3</v>
      </c>
      <c r="B167">
        <v>9.3772936809598804E-4</v>
      </c>
      <c r="C167">
        <v>3.8189844368705002</v>
      </c>
      <c r="D167">
        <v>-0.69228943665483</v>
      </c>
      <c r="E167">
        <v>4.09157892373827</v>
      </c>
      <c r="F167" t="s">
        <v>965</v>
      </c>
      <c r="G167" t="s">
        <v>964</v>
      </c>
    </row>
    <row r="168" spans="1:7">
      <c r="A168">
        <v>2.6484135106379099E-2</v>
      </c>
      <c r="B168">
        <v>1.12958270770723E-2</v>
      </c>
      <c r="C168">
        <v>2.86236003764868</v>
      </c>
      <c r="D168">
        <v>-2.8249717433353001</v>
      </c>
      <c r="E168">
        <v>4.1092963370367102</v>
      </c>
      <c r="F168" t="s">
        <v>972</v>
      </c>
      <c r="G168" t="s">
        <v>973</v>
      </c>
    </row>
    <row r="169" spans="1:7">
      <c r="A169">
        <v>3.9296947829381797E-4</v>
      </c>
      <c r="B169" s="2">
        <v>2.49144914192046E-5</v>
      </c>
      <c r="C169">
        <v>5.3750304025669102</v>
      </c>
      <c r="D169">
        <v>2.72808462595026</v>
      </c>
      <c r="E169">
        <v>4.1176039582830199</v>
      </c>
      <c r="F169" t="s">
        <v>856</v>
      </c>
      <c r="G169" t="s">
        <v>855</v>
      </c>
    </row>
    <row r="170" spans="1:7">
      <c r="A170">
        <v>2.0261120013875301E-4</v>
      </c>
      <c r="B170" s="2">
        <v>7.59062133084665E-6</v>
      </c>
      <c r="C170">
        <v>5.5669823883639502</v>
      </c>
      <c r="D170">
        <v>3.7676248479825598</v>
      </c>
      <c r="E170">
        <v>4.1415890447212602</v>
      </c>
      <c r="F170" t="s">
        <v>1044</v>
      </c>
      <c r="G170" t="s">
        <v>1045</v>
      </c>
    </row>
    <row r="171" spans="1:7">
      <c r="A171">
        <v>2.3047692707007898E-3</v>
      </c>
      <c r="B171">
        <v>4.1254032277436201E-4</v>
      </c>
      <c r="C171">
        <v>4.07156198722019</v>
      </c>
      <c r="D171">
        <v>2.1992836455595501E-3</v>
      </c>
      <c r="E171">
        <v>4.1688447536839304</v>
      </c>
      <c r="F171" t="s">
        <v>811</v>
      </c>
      <c r="G171" t="s">
        <v>812</v>
      </c>
    </row>
    <row r="172" spans="1:7">
      <c r="A172">
        <v>1.27480198536868E-3</v>
      </c>
      <c r="B172">
        <v>1.65320142194786E-4</v>
      </c>
      <c r="C172">
        <v>4.7358026673766496</v>
      </c>
      <c r="D172">
        <v>1.0207330603040501</v>
      </c>
      <c r="E172">
        <v>4.1841547664544896</v>
      </c>
      <c r="F172" t="s">
        <v>868</v>
      </c>
      <c r="G172" t="s">
        <v>867</v>
      </c>
    </row>
    <row r="173" spans="1:7">
      <c r="A173">
        <v>2.7382801832709299E-2</v>
      </c>
      <c r="B173">
        <v>1.18369460371942E-2</v>
      </c>
      <c r="C173">
        <v>3.0711030083352302</v>
      </c>
      <c r="D173">
        <v>-2.6174603055772199</v>
      </c>
      <c r="E173">
        <v>4.1875310497537503</v>
      </c>
      <c r="F173" t="s">
        <v>1011</v>
      </c>
      <c r="G173" t="s">
        <v>1012</v>
      </c>
    </row>
    <row r="174" spans="1:7">
      <c r="A174">
        <v>2.9317312719524299E-2</v>
      </c>
      <c r="B174">
        <v>1.34335813325774E-2</v>
      </c>
      <c r="C174">
        <v>3.0674264035827399</v>
      </c>
      <c r="D174">
        <v>-2.6750872730259698</v>
      </c>
      <c r="E174">
        <v>4.19154992624338</v>
      </c>
      <c r="F174" t="s">
        <v>1034</v>
      </c>
      <c r="G174" t="s">
        <v>1035</v>
      </c>
    </row>
    <row r="175" spans="1:7">
      <c r="A175">
        <v>1.0290351870760499E-3</v>
      </c>
      <c r="B175">
        <v>1.2972188746239601E-4</v>
      </c>
      <c r="C175">
        <v>4.9205988723275098</v>
      </c>
      <c r="D175">
        <v>1.26466146912916</v>
      </c>
      <c r="E175">
        <v>4.2007598714912602</v>
      </c>
      <c r="F175" t="s">
        <v>1127</v>
      </c>
      <c r="G175" t="s">
        <v>1128</v>
      </c>
    </row>
    <row r="176" spans="1:7">
      <c r="A176">
        <v>2.1507621539058699E-3</v>
      </c>
      <c r="B176">
        <v>3.6569154778226699E-4</v>
      </c>
      <c r="C176">
        <v>4.5746768059463099</v>
      </c>
      <c r="D176">
        <v>0.35354151317124899</v>
      </c>
      <c r="E176">
        <v>4.2498106800616302</v>
      </c>
      <c r="F176" t="s">
        <v>981</v>
      </c>
      <c r="G176" t="s">
        <v>980</v>
      </c>
    </row>
    <row r="177" spans="1:7">
      <c r="A177">
        <v>2.1831546460445998E-3</v>
      </c>
      <c r="B177">
        <v>3.7749071689531901E-4</v>
      </c>
      <c r="C177">
        <v>4.1924761332384302</v>
      </c>
      <c r="D177">
        <v>0.15932439645364699</v>
      </c>
      <c r="E177">
        <v>4.2620470124839596</v>
      </c>
      <c r="F177" t="s">
        <v>1024</v>
      </c>
      <c r="G177" t="s">
        <v>1025</v>
      </c>
    </row>
    <row r="178" spans="1:7">
      <c r="A178">
        <v>8.0608707311026293E-3</v>
      </c>
      <c r="B178">
        <v>2.2609124849203199E-3</v>
      </c>
      <c r="C178">
        <v>4.2158665049540502</v>
      </c>
      <c r="D178">
        <v>-1.15809655232169</v>
      </c>
      <c r="E178">
        <v>4.2721260819115097</v>
      </c>
      <c r="F178" t="s">
        <v>1091</v>
      </c>
      <c r="G178" t="s">
        <v>1092</v>
      </c>
    </row>
    <row r="179" spans="1:7">
      <c r="A179">
        <v>3.9305310001170601E-3</v>
      </c>
      <c r="B179">
        <v>8.7219275795104799E-4</v>
      </c>
      <c r="C179">
        <v>3.98360945222255</v>
      </c>
      <c r="D179">
        <v>-0.51091008651234604</v>
      </c>
      <c r="E179">
        <v>4.2738191789321798</v>
      </c>
      <c r="F179" t="s">
        <v>1131</v>
      </c>
      <c r="G179" t="s">
        <v>1132</v>
      </c>
    </row>
    <row r="180" spans="1:7">
      <c r="A180" s="2">
        <v>8.4018473778370506E-5</v>
      </c>
      <c r="B180" s="2">
        <v>9.6851266603308904E-7</v>
      </c>
      <c r="C180">
        <v>6.8185070561311596</v>
      </c>
      <c r="D180">
        <v>5.7490732390587098</v>
      </c>
      <c r="E180">
        <v>4.2816409305258896</v>
      </c>
      <c r="F180" t="s">
        <v>891</v>
      </c>
      <c r="G180" t="s">
        <v>892</v>
      </c>
    </row>
    <row r="181" spans="1:7">
      <c r="A181">
        <v>1.01107623944936E-2</v>
      </c>
      <c r="B181">
        <v>2.9720396663929401E-3</v>
      </c>
      <c r="C181">
        <v>3.8993213494678698</v>
      </c>
      <c r="D181">
        <v>-1.3984721214932501</v>
      </c>
      <c r="E181">
        <v>4.3412829095302401</v>
      </c>
      <c r="F181" t="s">
        <v>912</v>
      </c>
      <c r="G181" t="s">
        <v>911</v>
      </c>
    </row>
    <row r="182" spans="1:7">
      <c r="A182">
        <v>3.4706455478024201E-2</v>
      </c>
      <c r="B182">
        <v>1.61943930538079E-2</v>
      </c>
      <c r="C182">
        <v>3.5655919675374399</v>
      </c>
      <c r="D182">
        <v>-2.6914752594704101</v>
      </c>
      <c r="E182">
        <v>4.3526712913898802</v>
      </c>
      <c r="F182" t="s">
        <v>805</v>
      </c>
      <c r="G182" t="s">
        <v>806</v>
      </c>
    </row>
    <row r="183" spans="1:7">
      <c r="A183">
        <v>1.1257974517102601E-2</v>
      </c>
      <c r="B183">
        <v>3.4390354432647699E-3</v>
      </c>
      <c r="C183">
        <v>3.5145609167621199</v>
      </c>
      <c r="D183">
        <v>-1.6568043420726299</v>
      </c>
      <c r="E183">
        <v>4.3541270679092596</v>
      </c>
      <c r="F183" t="s">
        <v>1174</v>
      </c>
      <c r="G183" t="s">
        <v>1175</v>
      </c>
    </row>
    <row r="184" spans="1:7">
      <c r="A184">
        <v>1.6041709193000001E-4</v>
      </c>
      <c r="B184" s="2">
        <v>4.7563033980237596E-6</v>
      </c>
      <c r="C184">
        <v>6.7415433978815003</v>
      </c>
      <c r="D184">
        <v>4.26545559452601</v>
      </c>
      <c r="E184">
        <v>4.3983332586155903</v>
      </c>
      <c r="F184" t="s">
        <v>780</v>
      </c>
      <c r="G184" t="s">
        <v>781</v>
      </c>
    </row>
    <row r="185" spans="1:7">
      <c r="A185">
        <v>4.2220098465083301E-3</v>
      </c>
      <c r="B185">
        <v>9.6120685266327997E-4</v>
      </c>
      <c r="C185">
        <v>4.6151068143510896</v>
      </c>
      <c r="D185">
        <v>-0.41673321480403203</v>
      </c>
      <c r="E185">
        <v>4.5065381491192502</v>
      </c>
      <c r="F185" t="s">
        <v>930</v>
      </c>
      <c r="G185" t="s">
        <v>931</v>
      </c>
    </row>
    <row r="186" spans="1:7">
      <c r="A186">
        <v>1.01107623944936E-2</v>
      </c>
      <c r="B186">
        <v>2.9593024929573902E-3</v>
      </c>
      <c r="C186">
        <v>3.9019657585205199</v>
      </c>
      <c r="D186">
        <v>-1.3962049331464399</v>
      </c>
      <c r="E186">
        <v>4.5102394251808899</v>
      </c>
      <c r="F186" t="s">
        <v>937</v>
      </c>
      <c r="G186" t="s">
        <v>938</v>
      </c>
    </row>
    <row r="187" spans="1:7">
      <c r="A187">
        <v>1.7843086226700201E-2</v>
      </c>
      <c r="B187">
        <v>6.3247827258908398E-3</v>
      </c>
      <c r="C187">
        <v>3.3644349998318801</v>
      </c>
      <c r="D187">
        <v>-2.1066278454201801</v>
      </c>
      <c r="E187">
        <v>4.51765400019368</v>
      </c>
      <c r="F187" t="s">
        <v>1176</v>
      </c>
      <c r="G187" t="s">
        <v>1177</v>
      </c>
    </row>
    <row r="188" spans="1:7">
      <c r="A188" s="2">
        <v>5.8745875018242699E-5</v>
      </c>
      <c r="B188" s="2">
        <v>2.4640277395731599E-7</v>
      </c>
      <c r="C188">
        <v>7.4647712922092602</v>
      </c>
      <c r="D188">
        <v>7.0036230285569898</v>
      </c>
      <c r="E188">
        <v>4.5353768780739498</v>
      </c>
      <c r="F188" t="s">
        <v>933</v>
      </c>
      <c r="G188" t="s">
        <v>934</v>
      </c>
    </row>
    <row r="189" spans="1:7">
      <c r="A189">
        <v>9.7780580834580392E-4</v>
      </c>
      <c r="B189">
        <v>1.18351135304103E-4</v>
      </c>
      <c r="C189">
        <v>4.8890772558194104</v>
      </c>
      <c r="D189">
        <v>1.3299087487483101</v>
      </c>
      <c r="E189">
        <v>4.5413849202697696</v>
      </c>
      <c r="F189" t="s">
        <v>857</v>
      </c>
      <c r="G189" t="s">
        <v>858</v>
      </c>
    </row>
    <row r="190" spans="1:7">
      <c r="A190">
        <v>2.90900510369103E-2</v>
      </c>
      <c r="B190">
        <v>1.28305499696425E-2</v>
      </c>
      <c r="C190">
        <v>3.0238328012039499</v>
      </c>
      <c r="D190">
        <v>-2.69492225910126</v>
      </c>
      <c r="E190">
        <v>4.5468578253545902</v>
      </c>
      <c r="F190" t="s">
        <v>889</v>
      </c>
      <c r="G190" t="s">
        <v>890</v>
      </c>
    </row>
    <row r="191" spans="1:7">
      <c r="A191">
        <v>1.16381283797132E-4</v>
      </c>
      <c r="B191" s="2">
        <v>2.01235649216943E-6</v>
      </c>
      <c r="C191">
        <v>6.4834619491879</v>
      </c>
      <c r="D191">
        <v>5.0735061515581101</v>
      </c>
      <c r="E191">
        <v>4.5546708763114099</v>
      </c>
      <c r="F191" t="s">
        <v>1040</v>
      </c>
      <c r="G191" t="s">
        <v>1041</v>
      </c>
    </row>
    <row r="192" spans="1:7">
      <c r="A192">
        <v>4.0577810972353302E-4</v>
      </c>
      <c r="B192" s="2">
        <v>2.8065344764740001E-5</v>
      </c>
      <c r="C192">
        <v>5.2618534055090898</v>
      </c>
      <c r="D192">
        <v>2.5992612396639001</v>
      </c>
      <c r="E192">
        <v>4.66829410936408</v>
      </c>
      <c r="F192" t="s">
        <v>778</v>
      </c>
      <c r="G192" t="s">
        <v>779</v>
      </c>
    </row>
    <row r="193" spans="1:7">
      <c r="A193">
        <v>1.6041709193000001E-4</v>
      </c>
      <c r="B193" s="2">
        <v>5.0852680438904998E-6</v>
      </c>
      <c r="C193">
        <v>6.5379986489120103</v>
      </c>
      <c r="D193">
        <v>4.18568687483027</v>
      </c>
      <c r="E193">
        <v>4.6939381400238496</v>
      </c>
      <c r="F193" t="s">
        <v>1108</v>
      </c>
      <c r="G193" t="s">
        <v>1109</v>
      </c>
    </row>
    <row r="194" spans="1:7">
      <c r="A194">
        <v>3.9928022352889302E-2</v>
      </c>
      <c r="B194">
        <v>1.95612789625106E-2</v>
      </c>
      <c r="C194">
        <v>2.9121374890979399</v>
      </c>
      <c r="D194">
        <v>-2.9562676700400501</v>
      </c>
      <c r="E194">
        <v>4.7044369143370899</v>
      </c>
      <c r="F194" t="s">
        <v>874</v>
      </c>
      <c r="G194" t="s">
        <v>875</v>
      </c>
    </row>
    <row r="195" spans="1:7">
      <c r="A195">
        <v>2.6829920492923601E-2</v>
      </c>
      <c r="B195">
        <v>1.15206286842813E-2</v>
      </c>
      <c r="C195">
        <v>3.8957103117804102</v>
      </c>
      <c r="D195">
        <v>-2.4470495960105998</v>
      </c>
      <c r="E195">
        <v>4.7545085050402403</v>
      </c>
      <c r="F195" t="s">
        <v>863</v>
      </c>
      <c r="G195" t="s">
        <v>864</v>
      </c>
    </row>
    <row r="196" spans="1:7">
      <c r="A196">
        <v>2.5555691192118298E-4</v>
      </c>
      <c r="B196" s="2">
        <v>1.4729505009866499E-5</v>
      </c>
      <c r="C196">
        <v>5.4119069745694803</v>
      </c>
      <c r="D196">
        <v>3.17267036098418</v>
      </c>
      <c r="E196">
        <v>4.7607997628290697</v>
      </c>
      <c r="F196" t="s">
        <v>1101</v>
      </c>
      <c r="G196" t="s">
        <v>1100</v>
      </c>
    </row>
    <row r="197" spans="1:7">
      <c r="A197">
        <v>4.1121012902017598E-2</v>
      </c>
      <c r="B197">
        <v>2.0370624543510098E-2</v>
      </c>
      <c r="C197">
        <v>2.8110881688190901</v>
      </c>
      <c r="D197">
        <v>-3.0510489136049799</v>
      </c>
      <c r="E197">
        <v>4.7812936103602404</v>
      </c>
      <c r="F197" t="s">
        <v>1030</v>
      </c>
      <c r="G197" t="s">
        <v>1031</v>
      </c>
    </row>
    <row r="198" spans="1:7">
      <c r="A198">
        <v>5.9467890753948198E-3</v>
      </c>
      <c r="B198">
        <v>1.4909816990183E-3</v>
      </c>
      <c r="C198">
        <v>3.6786011526188598</v>
      </c>
      <c r="D198">
        <v>-1.0797212103582501</v>
      </c>
      <c r="E198">
        <v>4.7838181518443399</v>
      </c>
      <c r="F198" t="s">
        <v>1026</v>
      </c>
      <c r="G198" t="s">
        <v>1027</v>
      </c>
    </row>
    <row r="199" spans="1:7">
      <c r="A199">
        <v>4.9213190857749095E-4</v>
      </c>
      <c r="B199" s="2">
        <v>4.4317537538223002E-5</v>
      </c>
      <c r="C199">
        <v>5.1925096080221804</v>
      </c>
      <c r="D199">
        <v>2.2064995391725599</v>
      </c>
      <c r="E199">
        <v>4.84256241236909</v>
      </c>
      <c r="F199" t="s">
        <v>797</v>
      </c>
      <c r="G199" t="s">
        <v>798</v>
      </c>
    </row>
    <row r="200" spans="1:7">
      <c r="A200" s="2">
        <v>5.8745875018242699E-5</v>
      </c>
      <c r="B200" s="2">
        <v>3.3859293958641302E-7</v>
      </c>
      <c r="C200">
        <v>6.8672959097720803</v>
      </c>
      <c r="D200">
        <v>6.7176657190473099</v>
      </c>
      <c r="E200">
        <v>4.8721553334227101</v>
      </c>
      <c r="F200" t="s">
        <v>953</v>
      </c>
      <c r="G200" t="s">
        <v>952</v>
      </c>
    </row>
    <row r="201" spans="1:7">
      <c r="A201">
        <v>1.35894509962182E-3</v>
      </c>
      <c r="B201">
        <v>1.84064610035232E-4</v>
      </c>
      <c r="C201">
        <v>4.7545999283618796</v>
      </c>
      <c r="D201">
        <v>0.94159180095433503</v>
      </c>
      <c r="E201">
        <v>4.9102212906168798</v>
      </c>
      <c r="F201" t="s">
        <v>906</v>
      </c>
      <c r="G201" t="s">
        <v>907</v>
      </c>
    </row>
    <row r="202" spans="1:7">
      <c r="A202">
        <v>1.4278222163025199E-2</v>
      </c>
      <c r="B202">
        <v>4.6496804162012902E-3</v>
      </c>
      <c r="C202">
        <v>4.0901425077067097</v>
      </c>
      <c r="D202">
        <v>-1.7726099784329099</v>
      </c>
      <c r="E202">
        <v>4.92285846279957</v>
      </c>
      <c r="F202" t="s">
        <v>1158</v>
      </c>
      <c r="G202" t="s">
        <v>1159</v>
      </c>
    </row>
    <row r="203" spans="1:7">
      <c r="A203">
        <v>8.7324043125478498E-4</v>
      </c>
      <c r="B203">
        <v>1.00661721182108E-4</v>
      </c>
      <c r="C203">
        <v>5.2372074315448698</v>
      </c>
      <c r="D203">
        <v>1.5290040225077399</v>
      </c>
      <c r="E203">
        <v>4.9555584433049296</v>
      </c>
      <c r="F203" t="s">
        <v>1137</v>
      </c>
      <c r="G203" t="s">
        <v>1138</v>
      </c>
    </row>
    <row r="204" spans="1:7">
      <c r="A204">
        <v>4.9964016453662899E-2</v>
      </c>
      <c r="B204">
        <v>2.6158457158466202E-2</v>
      </c>
      <c r="C204">
        <v>2.6581487454891199</v>
      </c>
      <c r="D204">
        <v>-3.2705531908971701</v>
      </c>
      <c r="E204">
        <v>5.01814393985459</v>
      </c>
      <c r="F204" t="s">
        <v>841</v>
      </c>
      <c r="G204" t="s">
        <v>840</v>
      </c>
    </row>
    <row r="205" spans="1:7">
      <c r="A205">
        <v>2.1305097857989602E-2</v>
      </c>
      <c r="B205">
        <v>8.4115227854310599E-3</v>
      </c>
      <c r="C205">
        <v>3.6313384122176</v>
      </c>
      <c r="D205">
        <v>-2.2013722285974802</v>
      </c>
      <c r="E205">
        <v>5.0248996782636199</v>
      </c>
      <c r="F205" t="s">
        <v>1058</v>
      </c>
      <c r="G205" t="s">
        <v>1059</v>
      </c>
    </row>
    <row r="206" spans="1:7">
      <c r="A206">
        <v>6.4848367046216396E-3</v>
      </c>
      <c r="B206">
        <v>1.6632578291392701E-3</v>
      </c>
      <c r="C206">
        <v>3.8237141272406898</v>
      </c>
      <c r="D206">
        <v>-1.03192184882467</v>
      </c>
      <c r="E206">
        <v>5.0366055659314597</v>
      </c>
      <c r="F206" t="s">
        <v>1106</v>
      </c>
      <c r="G206" t="s">
        <v>1107</v>
      </c>
    </row>
    <row r="207" spans="1:7">
      <c r="A207">
        <v>3.8918863318179397E-2</v>
      </c>
      <c r="B207">
        <v>1.88425620675912E-2</v>
      </c>
      <c r="C207">
        <v>3.04187302544601</v>
      </c>
      <c r="D207">
        <v>-2.8752508291855698</v>
      </c>
      <c r="E207">
        <v>5.1449467283623296</v>
      </c>
      <c r="F207" t="s">
        <v>842</v>
      </c>
      <c r="G207" t="s">
        <v>843</v>
      </c>
    </row>
    <row r="208" spans="1:7">
      <c r="A208">
        <v>2.06876276070848E-4</v>
      </c>
      <c r="B208" s="2">
        <v>9.0942251430424994E-6</v>
      </c>
      <c r="C208">
        <v>6.2348422038348597</v>
      </c>
      <c r="D208">
        <v>3.6958614885930601</v>
      </c>
      <c r="E208">
        <v>5.1771108739682496</v>
      </c>
      <c r="F208" t="s">
        <v>1083</v>
      </c>
      <c r="G208" t="s">
        <v>1084</v>
      </c>
    </row>
    <row r="209" spans="1:7">
      <c r="A209">
        <v>4.6202272646487996E-3</v>
      </c>
      <c r="B209">
        <v>1.07849685428401E-3</v>
      </c>
      <c r="C209">
        <v>4.5400003821553696</v>
      </c>
      <c r="D209">
        <v>-0.65076710247250402</v>
      </c>
      <c r="E209">
        <v>5.2072569871014798</v>
      </c>
      <c r="F209" t="s">
        <v>885</v>
      </c>
      <c r="G209" t="s">
        <v>886</v>
      </c>
    </row>
    <row r="210" spans="1:7">
      <c r="A210">
        <v>7.9232897049412801E-4</v>
      </c>
      <c r="B210" s="2">
        <v>8.9051382850925101E-5</v>
      </c>
      <c r="C210">
        <v>5.3016080475064102</v>
      </c>
      <c r="D210">
        <v>1.6399128664629901</v>
      </c>
      <c r="E210">
        <v>5.2316171525168302</v>
      </c>
      <c r="F210" t="s">
        <v>1006</v>
      </c>
      <c r="G210" t="s">
        <v>1007</v>
      </c>
    </row>
    <row r="211" spans="1:7">
      <c r="A211">
        <v>8.0608707311026293E-3</v>
      </c>
      <c r="B211">
        <v>2.2985075724622698E-3</v>
      </c>
      <c r="C211">
        <v>4.0585203137820098</v>
      </c>
      <c r="D211">
        <v>-1.1759343565338001</v>
      </c>
      <c r="E211">
        <v>5.3011564825683797</v>
      </c>
      <c r="F211" t="s">
        <v>968</v>
      </c>
      <c r="G211" t="s">
        <v>969</v>
      </c>
    </row>
    <row r="212" spans="1:7">
      <c r="A212">
        <v>3.62731766706541E-3</v>
      </c>
      <c r="B212">
        <v>7.7048649335121895E-4</v>
      </c>
      <c r="C212">
        <v>4.2757179515631796</v>
      </c>
      <c r="D212">
        <v>-0.30180974254569098</v>
      </c>
      <c r="E212">
        <v>5.3530500286830396</v>
      </c>
      <c r="F212" t="s">
        <v>1048</v>
      </c>
      <c r="G212" t="s">
        <v>1049</v>
      </c>
    </row>
    <row r="213" spans="1:7">
      <c r="A213">
        <v>2.2961525848734302E-2</v>
      </c>
      <c r="B213">
        <v>9.3126311925992508E-3</v>
      </c>
      <c r="C213">
        <v>3.7714592085259899</v>
      </c>
      <c r="D213">
        <v>-2.29052481254379</v>
      </c>
      <c r="E213">
        <v>5.4742119663641002</v>
      </c>
      <c r="F213" t="s">
        <v>1004</v>
      </c>
      <c r="G213" t="s">
        <v>1005</v>
      </c>
    </row>
    <row r="214" spans="1:7">
      <c r="A214">
        <v>5.3715294940002998E-3</v>
      </c>
      <c r="B214">
        <v>1.31579252734878E-3</v>
      </c>
      <c r="C214">
        <v>4.1643374560047297</v>
      </c>
      <c r="D214">
        <v>-0.73221089514942195</v>
      </c>
      <c r="E214">
        <v>5.4821979213468799</v>
      </c>
      <c r="F214" t="s">
        <v>1066</v>
      </c>
      <c r="G214" t="s">
        <v>1067</v>
      </c>
    </row>
    <row r="215" spans="1:7">
      <c r="A215">
        <v>6.8430119486921704E-3</v>
      </c>
      <c r="B215">
        <v>1.7748445976435E-3</v>
      </c>
      <c r="C215">
        <v>3.9160916136917798</v>
      </c>
      <c r="D215">
        <v>-1.03232887142005</v>
      </c>
      <c r="E215">
        <v>5.5144779470764096</v>
      </c>
      <c r="F215" t="s">
        <v>1085</v>
      </c>
      <c r="G215" t="s">
        <v>1086</v>
      </c>
    </row>
    <row r="216" spans="1:7">
      <c r="A216">
        <v>1.4995113503532499E-3</v>
      </c>
      <c r="B216">
        <v>2.16067917918335E-4</v>
      </c>
      <c r="C216">
        <v>5.2184813550118001</v>
      </c>
      <c r="D216">
        <v>0.86188465325285402</v>
      </c>
      <c r="E216">
        <v>5.8418971311685999</v>
      </c>
      <c r="F216" t="s">
        <v>935</v>
      </c>
      <c r="G216" t="s">
        <v>936</v>
      </c>
    </row>
    <row r="217" spans="1:7">
      <c r="A217">
        <v>3.7487371350547198E-3</v>
      </c>
      <c r="B217">
        <v>8.1024577847003997E-4</v>
      </c>
      <c r="C217">
        <v>4.0167003085615001</v>
      </c>
      <c r="D217">
        <v>-0.45217466390378402</v>
      </c>
      <c r="E217">
        <v>6.0088256009380103</v>
      </c>
      <c r="F217" t="s">
        <v>1013</v>
      </c>
      <c r="G217" t="s">
        <v>1014</v>
      </c>
    </row>
    <row r="218" spans="1:7">
      <c r="A218">
        <v>1.28153370440025E-4</v>
      </c>
      <c r="B218" s="2">
        <v>2.5852264930264398E-6</v>
      </c>
      <c r="C218">
        <v>7.5751510262067896</v>
      </c>
      <c r="D218">
        <v>4.6876848630007499</v>
      </c>
      <c r="E218">
        <v>6.19052071074639</v>
      </c>
      <c r="F218" t="s">
        <v>884</v>
      </c>
      <c r="G218" t="s">
        <v>883</v>
      </c>
    </row>
    <row r="219" spans="1:7">
      <c r="A219">
        <v>4.9964016453662899E-2</v>
      </c>
      <c r="B219">
        <v>2.6084796340133699E-2</v>
      </c>
      <c r="C219">
        <v>3.1289859142855998</v>
      </c>
      <c r="D219">
        <v>-3.1240502033526099</v>
      </c>
      <c r="E219">
        <v>6.2028156091420898</v>
      </c>
      <c r="F219" t="s">
        <v>1142</v>
      </c>
      <c r="G219" t="s">
        <v>1143</v>
      </c>
    </row>
    <row r="220" spans="1:7">
      <c r="A220">
        <v>3.4706455478024201E-2</v>
      </c>
      <c r="B220">
        <v>1.6203013796656798E-2</v>
      </c>
      <c r="C220">
        <v>4.0027850281638901</v>
      </c>
      <c r="D220">
        <v>-2.85127418107357</v>
      </c>
      <c r="E220">
        <v>6.2322380955579897</v>
      </c>
      <c r="F220" t="s">
        <v>1076</v>
      </c>
      <c r="G220" t="s">
        <v>1077</v>
      </c>
    </row>
    <row r="221" spans="1:7">
      <c r="A221">
        <v>5.3040263166096498E-4</v>
      </c>
      <c r="B221" s="2">
        <v>5.06330960985003E-5</v>
      </c>
      <c r="C221">
        <v>5.9231130670291003</v>
      </c>
      <c r="D221">
        <v>2.1370775993914699</v>
      </c>
      <c r="E221">
        <v>6.3045950762049001</v>
      </c>
      <c r="F221" t="s">
        <v>859</v>
      </c>
      <c r="G221" t="s">
        <v>860</v>
      </c>
    </row>
    <row r="222" spans="1:7">
      <c r="A222">
        <v>4.9213190857749095E-4</v>
      </c>
      <c r="B222" s="2">
        <v>4.5383922404840703E-5</v>
      </c>
      <c r="C222">
        <v>6.8410918721565004</v>
      </c>
      <c r="D222">
        <v>1.9106113916663601</v>
      </c>
      <c r="E222">
        <v>6.4472018101143096</v>
      </c>
      <c r="F222" t="s">
        <v>789</v>
      </c>
      <c r="G222" t="s">
        <v>790</v>
      </c>
    </row>
    <row r="223" spans="1:7">
      <c r="A223">
        <v>3.8902164714784198E-3</v>
      </c>
      <c r="B223">
        <v>8.5203588424311299E-4</v>
      </c>
      <c r="C223">
        <v>4.8995068349636002</v>
      </c>
      <c r="D223">
        <v>-0.36141568279544201</v>
      </c>
      <c r="E223">
        <v>6.4719467126139802</v>
      </c>
      <c r="F223" t="s">
        <v>813</v>
      </c>
      <c r="G223" t="s">
        <v>814</v>
      </c>
    </row>
    <row r="224" spans="1:7">
      <c r="A224">
        <v>3.62731766706541E-3</v>
      </c>
      <c r="B224">
        <v>7.7354901257302596E-4</v>
      </c>
      <c r="C224">
        <v>5.2549134582040598</v>
      </c>
      <c r="D224">
        <v>-0.30962612200728801</v>
      </c>
      <c r="E224">
        <v>7.1613931357573604</v>
      </c>
      <c r="F224" t="s">
        <v>852</v>
      </c>
      <c r="G224" t="s">
        <v>853</v>
      </c>
    </row>
    <row r="225" spans="1:7">
      <c r="A225">
        <v>4.9964016453662899E-2</v>
      </c>
      <c r="B225">
        <v>2.5787341723271798E-2</v>
      </c>
      <c r="C225">
        <v>3.46738898144651</v>
      </c>
      <c r="D225">
        <v>-3.1124472037986699</v>
      </c>
      <c r="E225">
        <v>7.4630740860640099</v>
      </c>
      <c r="F225" t="s">
        <v>904</v>
      </c>
      <c r="G225" t="s">
        <v>905</v>
      </c>
    </row>
    <row r="226" spans="1:7">
      <c r="A226">
        <v>1.40962057525906E-2</v>
      </c>
      <c r="B226">
        <v>4.5497839893087798E-3</v>
      </c>
      <c r="C226">
        <v>5.76178555863381</v>
      </c>
      <c r="D226">
        <v>-2.28183761578663</v>
      </c>
      <c r="E226">
        <v>7.7110607860251204</v>
      </c>
      <c r="F226" t="s">
        <v>1070</v>
      </c>
      <c r="G226" t="s">
        <v>1071</v>
      </c>
    </row>
  </sheetData>
  <sortState ref="A2:G226">
    <sortCondition ref="E2:E226"/>
  </sortState>
  <phoneticPr fontId="1" type="noConversion"/>
  <conditionalFormatting sqref="F1:F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CDC8-6342-B642-969C-798052C75FB3}">
  <dimension ref="A1:H127"/>
  <sheetViews>
    <sheetView workbookViewId="0">
      <selection sqref="A1:H1048576"/>
    </sheetView>
  </sheetViews>
  <sheetFormatPr baseColWidth="10" defaultRowHeight="16"/>
  <sheetData>
    <row r="1" spans="1:8">
      <c r="A1" s="3" t="s">
        <v>6</v>
      </c>
      <c r="B1" s="3" t="s">
        <v>7</v>
      </c>
      <c r="C1" s="3" t="s">
        <v>8</v>
      </c>
      <c r="D1" s="3" t="s">
        <v>9</v>
      </c>
      <c r="E1" s="3" t="s">
        <v>10</v>
      </c>
      <c r="F1" s="3" t="s">
        <v>1181</v>
      </c>
      <c r="G1" s="3" t="s">
        <v>1182</v>
      </c>
      <c r="H1" s="3" t="s">
        <v>1183</v>
      </c>
    </row>
    <row r="2" spans="1:8">
      <c r="A2" s="3">
        <v>4.0066E-4</v>
      </c>
      <c r="B2" s="4">
        <v>5.0299999999999999E-7</v>
      </c>
      <c r="C2" s="4">
        <v>-18.2</v>
      </c>
      <c r="D2" s="3">
        <v>7.0805069999999999</v>
      </c>
      <c r="E2" s="3">
        <v>-4.62</v>
      </c>
      <c r="F2" s="3" t="s">
        <v>1383</v>
      </c>
      <c r="G2" s="3" t="s">
        <v>1384</v>
      </c>
      <c r="H2" s="3"/>
    </row>
    <row r="3" spans="1:8">
      <c r="A3" s="3">
        <v>2.9436190000000001E-2</v>
      </c>
      <c r="B3" s="4">
        <v>1.7700000000000001E-3</v>
      </c>
      <c r="C3" s="3">
        <v>-4.96</v>
      </c>
      <c r="D3" s="3">
        <v>-1.257709</v>
      </c>
      <c r="E3" s="3">
        <v>-4.3499999999999996</v>
      </c>
      <c r="F3" s="3" t="s">
        <v>1234</v>
      </c>
      <c r="G3" s="3" t="s">
        <v>1235</v>
      </c>
      <c r="H3" s="3" t="s">
        <v>1236</v>
      </c>
    </row>
    <row r="4" spans="1:8">
      <c r="A4" s="3">
        <v>1.60089E-3</v>
      </c>
      <c r="B4" s="4">
        <v>1.0900000000000001E-5</v>
      </c>
      <c r="C4" s="4">
        <v>-11.4</v>
      </c>
      <c r="D4" s="3">
        <v>4.1549370000000003</v>
      </c>
      <c r="E4" s="3">
        <v>-3.94</v>
      </c>
      <c r="F4" s="3" t="s">
        <v>1240</v>
      </c>
      <c r="G4" s="3" t="s">
        <v>1241</v>
      </c>
      <c r="H4" s="3" t="s">
        <v>1242</v>
      </c>
    </row>
    <row r="5" spans="1:8">
      <c r="A5" s="3">
        <v>7.4641200000000003E-3</v>
      </c>
      <c r="B5" s="4">
        <v>1.7799999999999999E-4</v>
      </c>
      <c r="C5" s="3">
        <v>-7.36</v>
      </c>
      <c r="D5" s="3">
        <v>1.227784</v>
      </c>
      <c r="E5" s="3">
        <v>-3.53</v>
      </c>
      <c r="F5" s="3" t="s">
        <v>1248</v>
      </c>
      <c r="G5" s="3"/>
      <c r="H5" s="3" t="s">
        <v>1249</v>
      </c>
    </row>
    <row r="6" spans="1:8">
      <c r="A6" s="3">
        <v>4.3562379999999998E-2</v>
      </c>
      <c r="B6" s="4">
        <v>3.3600000000000001E-3</v>
      </c>
      <c r="C6" s="3">
        <v>-4.4000000000000004</v>
      </c>
      <c r="D6" s="3">
        <v>-1.9483090000000001</v>
      </c>
      <c r="E6" s="3">
        <v>-3.38</v>
      </c>
      <c r="F6" s="3" t="s">
        <v>1321</v>
      </c>
      <c r="G6" s="3" t="s">
        <v>1322</v>
      </c>
      <c r="H6" s="3" t="s">
        <v>1323</v>
      </c>
    </row>
    <row r="7" spans="1:8">
      <c r="A7" s="3">
        <v>2.085623E-2</v>
      </c>
      <c r="B7" s="4">
        <v>1.01E-3</v>
      </c>
      <c r="C7" s="3">
        <v>-5.49</v>
      </c>
      <c r="D7" s="3">
        <v>-0.64756800000000003</v>
      </c>
      <c r="E7" s="3">
        <v>-3.36</v>
      </c>
      <c r="F7" s="3" t="s">
        <v>1301</v>
      </c>
      <c r="G7" s="3" t="s">
        <v>1302</v>
      </c>
      <c r="H7" s="3"/>
    </row>
    <row r="8" spans="1:8">
      <c r="A8" s="3">
        <v>3.6608870000000002E-2</v>
      </c>
      <c r="B8" s="4">
        <v>2.5400000000000002E-3</v>
      </c>
      <c r="C8" s="3">
        <v>-4.6399999999999997</v>
      </c>
      <c r="D8" s="3">
        <v>-1.64629</v>
      </c>
      <c r="E8" s="3">
        <v>-3.22</v>
      </c>
      <c r="F8" s="3" t="s">
        <v>1350</v>
      </c>
      <c r="G8" s="3" t="s">
        <v>1351</v>
      </c>
      <c r="H8" s="3"/>
    </row>
    <row r="9" spans="1:8">
      <c r="A9" s="3">
        <v>1.46596E-2</v>
      </c>
      <c r="B9" s="4">
        <v>5.8600000000000001E-5</v>
      </c>
      <c r="C9" s="3">
        <v>-4.6867495999999997</v>
      </c>
      <c r="D9" s="3">
        <v>1.8319989000000001</v>
      </c>
      <c r="E9" s="3">
        <v>-3.2059612</v>
      </c>
      <c r="F9" s="3" t="s">
        <v>1237</v>
      </c>
      <c r="G9" s="3" t="s">
        <v>1238</v>
      </c>
      <c r="H9" s="3" t="s">
        <v>1239</v>
      </c>
    </row>
    <row r="10" spans="1:8">
      <c r="A10" s="3">
        <v>8.3611999999999998E-4</v>
      </c>
      <c r="B10" s="4">
        <v>2.7800000000000001E-6</v>
      </c>
      <c r="C10" s="4">
        <v>-14.1</v>
      </c>
      <c r="D10" s="3">
        <v>5.5039369999999996</v>
      </c>
      <c r="E10" s="3">
        <v>-3.16</v>
      </c>
      <c r="F10" s="3" t="s">
        <v>1190</v>
      </c>
      <c r="G10" s="3" t="s">
        <v>1191</v>
      </c>
      <c r="H10" s="3" t="s">
        <v>1192</v>
      </c>
    </row>
    <row r="11" spans="1:8">
      <c r="A11" s="3">
        <v>3.6510000000000001E-5</v>
      </c>
      <c r="B11" s="4">
        <v>2.9899999999999998E-9</v>
      </c>
      <c r="C11" s="4">
        <v>-38.9</v>
      </c>
      <c r="D11" s="3">
        <v>10.615195999999999</v>
      </c>
      <c r="E11" s="3">
        <v>-3.15</v>
      </c>
      <c r="F11" s="3" t="s">
        <v>1258</v>
      </c>
      <c r="G11" s="3" t="s">
        <v>1259</v>
      </c>
      <c r="H11" s="3" t="s">
        <v>1260</v>
      </c>
    </row>
    <row r="12" spans="1:8">
      <c r="A12" s="3">
        <v>6.9273E-3</v>
      </c>
      <c r="B12" s="4">
        <v>5.2299999999999999E-6</v>
      </c>
      <c r="C12" s="3">
        <v>-5.5507010000000001</v>
      </c>
      <c r="D12" s="3">
        <v>4.0253687999999999</v>
      </c>
      <c r="E12" s="3">
        <v>-3.1385299</v>
      </c>
      <c r="F12" s="3" t="s">
        <v>1418</v>
      </c>
      <c r="G12" s="3" t="s">
        <v>1419</v>
      </c>
      <c r="H12" s="3"/>
    </row>
    <row r="13" spans="1:8">
      <c r="A13" s="3">
        <v>2.3717200000000001E-2</v>
      </c>
      <c r="B13" s="4">
        <v>2.0100000000000001E-4</v>
      </c>
      <c r="C13" s="3">
        <v>-4.2435574999999996</v>
      </c>
      <c r="D13" s="3">
        <v>0.71344039999999997</v>
      </c>
      <c r="E13" s="3">
        <v>-3.1116195000000002</v>
      </c>
      <c r="F13" s="3" t="s">
        <v>1432</v>
      </c>
      <c r="G13" s="3" t="s">
        <v>1433</v>
      </c>
      <c r="H13" s="3"/>
    </row>
    <row r="14" spans="1:8">
      <c r="A14" s="3">
        <v>1.7969639999999999E-2</v>
      </c>
      <c r="B14" s="4">
        <v>7.7899999999999996E-4</v>
      </c>
      <c r="C14" s="3">
        <v>-5.74</v>
      </c>
      <c r="D14" s="3">
        <v>-0.36749500000000002</v>
      </c>
      <c r="E14" s="3">
        <v>-3.05</v>
      </c>
      <c r="F14" s="3" t="s">
        <v>1371</v>
      </c>
      <c r="G14" s="3" t="s">
        <v>1372</v>
      </c>
      <c r="H14" s="3"/>
    </row>
    <row r="15" spans="1:8">
      <c r="A15" s="3">
        <v>4.7623430000000001E-2</v>
      </c>
      <c r="B15" s="4">
        <v>3.8700000000000002E-3</v>
      </c>
      <c r="C15" s="3">
        <v>-4.29</v>
      </c>
      <c r="D15" s="3">
        <v>-2.1021040000000002</v>
      </c>
      <c r="E15" s="3">
        <v>-3.02</v>
      </c>
      <c r="F15" s="3" t="s">
        <v>1273</v>
      </c>
      <c r="G15" s="3" t="s">
        <v>1274</v>
      </c>
      <c r="H15" s="3" t="s">
        <v>1275</v>
      </c>
    </row>
    <row r="16" spans="1:8">
      <c r="A16" s="3">
        <v>2.7025899999999999E-2</v>
      </c>
      <c r="B16" s="4">
        <v>2.9E-4</v>
      </c>
      <c r="C16" s="3">
        <v>-4.1094498000000002</v>
      </c>
      <c r="D16" s="3">
        <v>0.37846000000000002</v>
      </c>
      <c r="E16" s="3">
        <v>-2.9770696999999999</v>
      </c>
      <c r="F16" s="3" t="s">
        <v>1367</v>
      </c>
      <c r="G16" s="3" t="s">
        <v>1368</v>
      </c>
      <c r="H16" s="3"/>
    </row>
    <row r="17" spans="1:8">
      <c r="A17" s="3">
        <v>2.6085000000000001E-2</v>
      </c>
      <c r="B17" s="4">
        <v>2.52E-4</v>
      </c>
      <c r="C17" s="3">
        <v>-4.1611411</v>
      </c>
      <c r="D17" s="3">
        <v>0.50732379999999999</v>
      </c>
      <c r="E17" s="3">
        <v>-2.9733754000000001</v>
      </c>
      <c r="F17" s="3" t="s">
        <v>1348</v>
      </c>
      <c r="G17" s="3" t="s">
        <v>1349</v>
      </c>
      <c r="H17" s="3"/>
    </row>
    <row r="18" spans="1:8">
      <c r="A18" s="3">
        <v>2.9403400000000001E-3</v>
      </c>
      <c r="B18" s="4">
        <v>3.2700000000000002E-5</v>
      </c>
      <c r="C18" s="3">
        <v>-9.64</v>
      </c>
      <c r="D18" s="3">
        <v>3.0197159999999998</v>
      </c>
      <c r="E18" s="3">
        <v>-2.96</v>
      </c>
      <c r="F18" s="3" t="s">
        <v>470</v>
      </c>
      <c r="G18" s="3" t="s">
        <v>1339</v>
      </c>
      <c r="H18" s="3" t="s">
        <v>1340</v>
      </c>
    </row>
    <row r="19" spans="1:8">
      <c r="A19" s="3">
        <v>8.8880000000000003E-5</v>
      </c>
      <c r="B19" s="4">
        <v>2.4E-8</v>
      </c>
      <c r="C19" s="4">
        <v>-28.6</v>
      </c>
      <c r="D19" s="3">
        <v>9.4298210000000005</v>
      </c>
      <c r="E19" s="3">
        <v>-2.96</v>
      </c>
      <c r="F19" s="3" t="s">
        <v>1369</v>
      </c>
      <c r="G19" s="3" t="s">
        <v>1370</v>
      </c>
      <c r="H19" s="3"/>
    </row>
    <row r="20" spans="1:8">
      <c r="A20" s="3">
        <v>1.364079E-2</v>
      </c>
      <c r="B20" s="4">
        <v>5.0100000000000003E-4</v>
      </c>
      <c r="C20" s="3">
        <v>-6.19</v>
      </c>
      <c r="D20" s="3">
        <v>0.11069900000000001</v>
      </c>
      <c r="E20" s="3">
        <v>-2.95</v>
      </c>
      <c r="F20" s="3" t="s">
        <v>1336</v>
      </c>
      <c r="G20" s="3" t="s">
        <v>1337</v>
      </c>
      <c r="H20" s="3" t="s">
        <v>1338</v>
      </c>
    </row>
    <row r="21" spans="1:8">
      <c r="A21" s="3">
        <v>2.60711E-2</v>
      </c>
      <c r="B21" s="4">
        <v>2.5000000000000001E-4</v>
      </c>
      <c r="C21" s="3">
        <v>-4.1634772</v>
      </c>
      <c r="D21" s="3">
        <v>0.51315520000000003</v>
      </c>
      <c r="E21" s="3">
        <v>-2.9300872999999998</v>
      </c>
      <c r="F21" s="3" t="s">
        <v>1205</v>
      </c>
      <c r="G21" s="3" t="s">
        <v>1206</v>
      </c>
      <c r="H21" s="3" t="s">
        <v>1207</v>
      </c>
    </row>
    <row r="22" spans="1:8">
      <c r="A22" s="3">
        <v>1.9136719999999999E-2</v>
      </c>
      <c r="B22" s="4">
        <v>8.7000000000000001E-4</v>
      </c>
      <c r="C22" s="3">
        <v>-5.63</v>
      </c>
      <c r="D22" s="3">
        <v>-0.48594599999999999</v>
      </c>
      <c r="E22" s="3">
        <v>-2.9</v>
      </c>
      <c r="F22" s="3" t="s">
        <v>1199</v>
      </c>
      <c r="G22" s="3" t="s">
        <v>1200</v>
      </c>
      <c r="H22" s="3"/>
    </row>
    <row r="23" spans="1:8">
      <c r="A23" s="3">
        <v>3.574194E-2</v>
      </c>
      <c r="B23" s="4">
        <v>2.4399999999999999E-3</v>
      </c>
      <c r="C23" s="3">
        <v>-4.68</v>
      </c>
      <c r="D23" s="3">
        <v>-1.603909</v>
      </c>
      <c r="E23" s="3">
        <v>-2.88</v>
      </c>
      <c r="F23" s="3" t="s">
        <v>1358</v>
      </c>
      <c r="G23" s="3" t="s">
        <v>1359</v>
      </c>
      <c r="H23" s="3"/>
    </row>
    <row r="24" spans="1:8">
      <c r="A24" s="3">
        <v>8.3513800000000003E-3</v>
      </c>
      <c r="B24" s="4">
        <v>2.1499999999999999E-4</v>
      </c>
      <c r="C24" s="3">
        <v>-7.13</v>
      </c>
      <c r="D24" s="3">
        <v>1.0214570000000001</v>
      </c>
      <c r="E24" s="3">
        <v>-2.83</v>
      </c>
      <c r="F24" s="3" t="s">
        <v>1434</v>
      </c>
      <c r="G24" s="3" t="s">
        <v>1435</v>
      </c>
      <c r="H24" s="3"/>
    </row>
    <row r="25" spans="1:8">
      <c r="A25" s="3">
        <v>3.3093579999999997E-2</v>
      </c>
      <c r="B25" s="4">
        <v>2.15E-3</v>
      </c>
      <c r="C25" s="3">
        <v>-4.79</v>
      </c>
      <c r="D25" s="3">
        <v>-1.4678310000000001</v>
      </c>
      <c r="E25" s="3">
        <v>-2.79</v>
      </c>
      <c r="F25" s="3" t="s">
        <v>1188</v>
      </c>
      <c r="G25" s="3" t="s">
        <v>1189</v>
      </c>
      <c r="H25" s="3"/>
    </row>
    <row r="26" spans="1:8">
      <c r="A26" s="3">
        <v>7.8485699999999992E-3</v>
      </c>
      <c r="B26" s="4">
        <v>1.92E-4</v>
      </c>
      <c r="C26" s="3">
        <v>-7.26</v>
      </c>
      <c r="D26" s="3">
        <v>1.141192</v>
      </c>
      <c r="E26" s="3">
        <v>-2.77</v>
      </c>
      <c r="F26" s="3" t="s">
        <v>1438</v>
      </c>
      <c r="G26" s="3" t="s">
        <v>1439</v>
      </c>
      <c r="H26" s="3"/>
    </row>
    <row r="27" spans="1:8">
      <c r="A27" s="3">
        <v>2.59086E-2</v>
      </c>
      <c r="B27" s="4">
        <v>2.4600000000000002E-4</v>
      </c>
      <c r="C27" s="3">
        <v>-4.1696245999999997</v>
      </c>
      <c r="D27" s="3">
        <v>0.52850410000000003</v>
      </c>
      <c r="E27" s="3">
        <v>-2.7453598000000001</v>
      </c>
      <c r="F27" s="3" t="s">
        <v>1452</v>
      </c>
      <c r="G27" s="3" t="s">
        <v>1453</v>
      </c>
      <c r="H27" s="3"/>
    </row>
    <row r="28" spans="1:8">
      <c r="A28" s="3">
        <v>2.400211E-2</v>
      </c>
      <c r="B28" s="4">
        <v>1.2600000000000001E-3</v>
      </c>
      <c r="C28" s="3">
        <v>-5.27</v>
      </c>
      <c r="D28" s="3">
        <v>-0.89108200000000004</v>
      </c>
      <c r="E28" s="3">
        <v>-2.68</v>
      </c>
      <c r="F28" s="3" t="s">
        <v>1186</v>
      </c>
      <c r="G28" s="3" t="s">
        <v>1187</v>
      </c>
      <c r="H28" s="3"/>
    </row>
    <row r="29" spans="1:8">
      <c r="A29" s="3">
        <v>4.9218000000000005E-4</v>
      </c>
      <c r="B29" s="4">
        <v>8.2999999999999999E-7</v>
      </c>
      <c r="C29" s="4">
        <v>-16.899999999999999</v>
      </c>
      <c r="D29" s="3">
        <v>6.6344669999999999</v>
      </c>
      <c r="E29" s="3">
        <v>-2.68</v>
      </c>
      <c r="F29" s="3" t="s">
        <v>1395</v>
      </c>
      <c r="G29" s="3" t="s">
        <v>1396</v>
      </c>
      <c r="H29" s="3"/>
    </row>
    <row r="30" spans="1:8">
      <c r="A30" s="3">
        <v>1.6670000000000001E-4</v>
      </c>
      <c r="B30" s="4">
        <v>5.6599999999999999E-9</v>
      </c>
      <c r="C30" s="3">
        <v>-8.0937365000000003</v>
      </c>
      <c r="D30" s="3">
        <v>10.103427</v>
      </c>
      <c r="E30" s="3">
        <v>-2.6151629000000001</v>
      </c>
      <c r="F30" s="3" t="s">
        <v>1292</v>
      </c>
      <c r="G30" s="3" t="s">
        <v>1293</v>
      </c>
      <c r="H30" s="3" t="s">
        <v>1294</v>
      </c>
    </row>
    <row r="31" spans="1:8">
      <c r="A31" s="3">
        <v>1.0985129999999999E-2</v>
      </c>
      <c r="B31" s="4">
        <v>3.4000000000000002E-4</v>
      </c>
      <c r="C31" s="3">
        <v>-6.61</v>
      </c>
      <c r="D31" s="3">
        <v>0.52844999999999998</v>
      </c>
      <c r="E31" s="3">
        <v>-2.61</v>
      </c>
      <c r="F31" s="3" t="s">
        <v>1303</v>
      </c>
      <c r="G31" s="3" t="s">
        <v>1304</v>
      </c>
      <c r="H31" s="3" t="s">
        <v>1305</v>
      </c>
    </row>
    <row r="32" spans="1:8">
      <c r="A32" s="3">
        <v>3.0022050000000002E-2</v>
      </c>
      <c r="B32" s="4">
        <v>1.83E-3</v>
      </c>
      <c r="C32" s="3">
        <v>-4.93</v>
      </c>
      <c r="D32" s="3">
        <v>-1.2925519999999999</v>
      </c>
      <c r="E32" s="3">
        <v>-2.61</v>
      </c>
      <c r="F32" s="3" t="s">
        <v>1404</v>
      </c>
      <c r="G32" s="3" t="s">
        <v>1405</v>
      </c>
      <c r="H32" s="3"/>
    </row>
    <row r="33" spans="1:8">
      <c r="A33" s="3">
        <v>4.2706000000000003E-3</v>
      </c>
      <c r="B33" s="4">
        <v>1.3200000000000001E-6</v>
      </c>
      <c r="C33" s="3">
        <v>-6.0473863999999997</v>
      </c>
      <c r="D33" s="3">
        <v>5.2716678000000003</v>
      </c>
      <c r="E33" s="3">
        <v>-2.5879112000000002</v>
      </c>
      <c r="F33" s="3" t="s">
        <v>1468</v>
      </c>
      <c r="G33" s="3" t="s">
        <v>1469</v>
      </c>
      <c r="H33" s="3" t="s">
        <v>1470</v>
      </c>
    </row>
    <row r="34" spans="1:8">
      <c r="A34" s="3">
        <v>3.3589679999999997E-2</v>
      </c>
      <c r="B34" s="4">
        <v>2.2100000000000002E-3</v>
      </c>
      <c r="C34" s="3">
        <v>-4.7699999999999996</v>
      </c>
      <c r="D34" s="3">
        <v>-1.4952289999999999</v>
      </c>
      <c r="E34" s="3">
        <v>-2.58</v>
      </c>
      <c r="F34" s="3" t="s">
        <v>1197</v>
      </c>
      <c r="G34" s="3" t="s">
        <v>1198</v>
      </c>
      <c r="H34" s="3"/>
    </row>
    <row r="35" spans="1:8">
      <c r="A35" s="3">
        <v>4.2577959999999998E-2</v>
      </c>
      <c r="B35" s="4">
        <v>3.2299999999999998E-3</v>
      </c>
      <c r="C35" s="3">
        <v>-4.4400000000000004</v>
      </c>
      <c r="D35" s="3">
        <v>-1.907122</v>
      </c>
      <c r="E35" s="3">
        <v>-2.57</v>
      </c>
      <c r="F35" s="3" t="s">
        <v>1228</v>
      </c>
      <c r="G35" s="3" t="s">
        <v>1229</v>
      </c>
      <c r="H35" s="3"/>
    </row>
    <row r="36" spans="1:8">
      <c r="A36" s="3">
        <v>2.9858059999999999E-2</v>
      </c>
      <c r="B36" s="4">
        <v>1.82E-3</v>
      </c>
      <c r="C36" s="3">
        <v>-4.9400000000000004</v>
      </c>
      <c r="D36" s="3">
        <v>-1.2841039999999999</v>
      </c>
      <c r="E36" s="3">
        <v>-2.5299999999999998</v>
      </c>
      <c r="F36" s="3" t="s">
        <v>1324</v>
      </c>
      <c r="G36" s="3" t="s">
        <v>1325</v>
      </c>
      <c r="H36" s="3" t="s">
        <v>1326</v>
      </c>
    </row>
    <row r="37" spans="1:8">
      <c r="A37" s="3">
        <v>2.6207600000000001E-2</v>
      </c>
      <c r="B37" s="4">
        <v>2.5700000000000001E-4</v>
      </c>
      <c r="C37" s="3">
        <v>-4.1540311000000001</v>
      </c>
      <c r="D37" s="3">
        <v>0.4895793</v>
      </c>
      <c r="E37" s="3">
        <v>-2.5166382999999999</v>
      </c>
      <c r="F37" s="3" t="s">
        <v>1332</v>
      </c>
      <c r="G37" s="3"/>
      <c r="H37" s="3" t="s">
        <v>1333</v>
      </c>
    </row>
    <row r="38" spans="1:8">
      <c r="A38" s="3">
        <v>4.6757199999999999E-2</v>
      </c>
      <c r="B38" s="4">
        <v>1.08E-3</v>
      </c>
      <c r="C38" s="3">
        <v>-3.6262729</v>
      </c>
      <c r="D38" s="3">
        <v>-0.80584350000000005</v>
      </c>
      <c r="E38" s="3">
        <v>-2.5002295000000001</v>
      </c>
      <c r="F38" s="3" t="s">
        <v>1327</v>
      </c>
      <c r="G38" s="3"/>
      <c r="H38" s="3" t="s">
        <v>1328</v>
      </c>
    </row>
    <row r="39" spans="1:8">
      <c r="A39" s="3">
        <v>2.137354E-2</v>
      </c>
      <c r="B39" s="4">
        <v>1.0499999999999999E-3</v>
      </c>
      <c r="C39" s="3">
        <v>-5.45</v>
      </c>
      <c r="D39" s="3">
        <v>-0.69479500000000005</v>
      </c>
      <c r="E39" s="3">
        <v>-2.48</v>
      </c>
      <c r="F39" s="3" t="s">
        <v>1312</v>
      </c>
      <c r="G39" s="3" t="s">
        <v>1313</v>
      </c>
      <c r="H39" s="3" t="s">
        <v>1314</v>
      </c>
    </row>
    <row r="40" spans="1:8">
      <c r="A40" s="3">
        <v>3.06869E-2</v>
      </c>
      <c r="B40" s="4">
        <v>4.0000000000000002E-4</v>
      </c>
      <c r="C40" s="3">
        <v>-3.992823</v>
      </c>
      <c r="D40" s="3">
        <v>8.9027400000000007E-2</v>
      </c>
      <c r="E40" s="3">
        <v>-2.4601780999999998</v>
      </c>
      <c r="F40" s="3" t="s">
        <v>1276</v>
      </c>
      <c r="G40" s="3"/>
      <c r="H40" s="3" t="s">
        <v>1277</v>
      </c>
    </row>
    <row r="41" spans="1:8">
      <c r="A41" s="3">
        <v>6.2110000000000004E-3</v>
      </c>
      <c r="B41" s="4">
        <v>3.3799999999999998E-6</v>
      </c>
      <c r="C41" s="3">
        <v>-5.7079445</v>
      </c>
      <c r="D41" s="3">
        <v>4.4219004000000002</v>
      </c>
      <c r="E41" s="3">
        <v>-2.4584530999999998</v>
      </c>
      <c r="F41" s="3" t="s">
        <v>1420</v>
      </c>
      <c r="G41" s="3" t="s">
        <v>1421</v>
      </c>
      <c r="H41" s="3"/>
    </row>
    <row r="42" spans="1:8">
      <c r="A42" s="3">
        <v>4.1371320000000003E-2</v>
      </c>
      <c r="B42" s="4">
        <v>3.0899999999999999E-3</v>
      </c>
      <c r="C42" s="3">
        <v>-4.47</v>
      </c>
      <c r="D42" s="3">
        <v>-1.8586020000000001</v>
      </c>
      <c r="E42" s="3">
        <v>-2.4300000000000002</v>
      </c>
      <c r="F42" s="3" t="s">
        <v>1309</v>
      </c>
      <c r="G42" s="3" t="s">
        <v>1310</v>
      </c>
      <c r="H42" s="3" t="s">
        <v>1311</v>
      </c>
    </row>
    <row r="43" spans="1:8">
      <c r="A43" s="3">
        <v>3.6259399999999997E-2</v>
      </c>
      <c r="B43" s="4">
        <v>5.6400000000000005E-4</v>
      </c>
      <c r="C43" s="3">
        <v>-3.8662771</v>
      </c>
      <c r="D43" s="3">
        <v>-0.22268850000000001</v>
      </c>
      <c r="E43" s="3">
        <v>-2.4205956999999998</v>
      </c>
      <c r="F43" s="3" t="s">
        <v>1250</v>
      </c>
      <c r="G43" s="3"/>
      <c r="H43" s="3" t="s">
        <v>1251</v>
      </c>
    </row>
    <row r="44" spans="1:8">
      <c r="A44" s="3">
        <v>1.32105E-2</v>
      </c>
      <c r="B44" s="4">
        <v>4.0800000000000002E-5</v>
      </c>
      <c r="C44" s="3">
        <v>-4.8166871000000002</v>
      </c>
      <c r="D44" s="3">
        <v>2.1619633999999999</v>
      </c>
      <c r="E44" s="3">
        <v>-2.4029512</v>
      </c>
      <c r="F44" s="3" t="s">
        <v>1456</v>
      </c>
      <c r="G44" s="3" t="s">
        <v>1457</v>
      </c>
      <c r="H44" s="3" t="s">
        <v>1458</v>
      </c>
    </row>
    <row r="45" spans="1:8">
      <c r="A45" s="3">
        <v>3.8203899999999999E-2</v>
      </c>
      <c r="B45" s="4">
        <v>6.6100000000000002E-4</v>
      </c>
      <c r="C45" s="3">
        <v>-3.8072585000000001</v>
      </c>
      <c r="D45" s="3">
        <v>-0.36713170000000001</v>
      </c>
      <c r="E45" s="3">
        <v>-2.4010837</v>
      </c>
      <c r="F45" s="3" t="s">
        <v>1220</v>
      </c>
      <c r="G45" s="3"/>
      <c r="H45" s="3" t="s">
        <v>1221</v>
      </c>
    </row>
    <row r="46" spans="1:8">
      <c r="A46" s="3">
        <v>1.1256800000000001E-2</v>
      </c>
      <c r="B46" s="4">
        <v>2.8600000000000001E-5</v>
      </c>
      <c r="C46" s="3">
        <v>-4.9430509999999996</v>
      </c>
      <c r="D46" s="3">
        <v>2.4832092000000001</v>
      </c>
      <c r="E46" s="3">
        <v>-2.3631755000000001</v>
      </c>
      <c r="F46" s="3" t="s">
        <v>1246</v>
      </c>
      <c r="G46" s="3"/>
      <c r="H46" s="3" t="s">
        <v>1247</v>
      </c>
    </row>
    <row r="47" spans="1:8">
      <c r="A47" s="3">
        <v>1.8592500000000001E-2</v>
      </c>
      <c r="B47" s="4">
        <v>1.08E-4</v>
      </c>
      <c r="C47" s="3">
        <v>-4.4668311999999997</v>
      </c>
      <c r="D47" s="3">
        <v>1.275204</v>
      </c>
      <c r="E47" s="3">
        <v>-2.3456190000000001</v>
      </c>
      <c r="F47" s="3" t="s">
        <v>1214</v>
      </c>
      <c r="G47" s="3"/>
      <c r="H47" s="3" t="s">
        <v>1215</v>
      </c>
    </row>
    <row r="48" spans="1:8">
      <c r="A48" s="3">
        <v>2.76509E-3</v>
      </c>
      <c r="B48" s="4">
        <v>2.9600000000000001E-5</v>
      </c>
      <c r="C48" s="3">
        <v>-9.7799999999999994</v>
      </c>
      <c r="D48" s="3">
        <v>3.1219649999999999</v>
      </c>
      <c r="E48" s="3">
        <v>-2.34</v>
      </c>
      <c r="F48" s="3" t="s">
        <v>1318</v>
      </c>
      <c r="G48" s="3" t="s">
        <v>1319</v>
      </c>
      <c r="H48" s="3" t="s">
        <v>1320</v>
      </c>
    </row>
    <row r="49" spans="1:8">
      <c r="A49" s="3">
        <v>2.6587799999999999E-3</v>
      </c>
      <c r="B49" s="4">
        <v>2.6999999999999999E-5</v>
      </c>
      <c r="C49" s="3">
        <v>-9.93</v>
      </c>
      <c r="D49" s="3">
        <v>3.218731</v>
      </c>
      <c r="E49" s="3">
        <v>-2.3199999999999998</v>
      </c>
      <c r="F49" s="3" t="s">
        <v>1444</v>
      </c>
      <c r="G49" s="3" t="s">
        <v>1445</v>
      </c>
      <c r="H49" s="3"/>
    </row>
    <row r="50" spans="1:8">
      <c r="A50" s="3">
        <v>4.1307000000000003E-2</v>
      </c>
      <c r="B50" s="4">
        <v>7.94E-4</v>
      </c>
      <c r="C50" s="3">
        <v>-3.7394778999999998</v>
      </c>
      <c r="D50" s="3">
        <v>-0.53221410000000002</v>
      </c>
      <c r="E50" s="3">
        <v>-2.3071516000000001</v>
      </c>
      <c r="F50" s="3" t="s">
        <v>1406</v>
      </c>
      <c r="G50" s="3" t="s">
        <v>1407</v>
      </c>
      <c r="H50" s="3"/>
    </row>
    <row r="51" spans="1:8">
      <c r="A51" s="3">
        <v>1.4020309999999999E-2</v>
      </c>
      <c r="B51" s="4">
        <v>5.1999999999999995E-4</v>
      </c>
      <c r="C51" s="3">
        <v>-6.15</v>
      </c>
      <c r="D51" s="3">
        <v>6.9504999999999997E-2</v>
      </c>
      <c r="E51" s="3">
        <v>-2.2999999999999998</v>
      </c>
      <c r="F51" s="3" t="s">
        <v>1218</v>
      </c>
      <c r="G51" s="3"/>
      <c r="H51" s="3" t="s">
        <v>1219</v>
      </c>
    </row>
    <row r="52" spans="1:8">
      <c r="A52" s="3">
        <v>6.0537200000000003E-3</v>
      </c>
      <c r="B52" s="4">
        <v>1.1900000000000001E-4</v>
      </c>
      <c r="C52" s="3">
        <v>-7.85</v>
      </c>
      <c r="D52" s="3">
        <v>1.65831</v>
      </c>
      <c r="E52" s="3">
        <v>-2.2999999999999998</v>
      </c>
      <c r="F52" s="3" t="s">
        <v>1356</v>
      </c>
      <c r="G52" s="3" t="s">
        <v>1357</v>
      </c>
      <c r="H52" s="3"/>
    </row>
    <row r="53" spans="1:8">
      <c r="A53" s="3">
        <v>3.856619E-2</v>
      </c>
      <c r="B53" s="4">
        <v>2.7699999999999999E-3</v>
      </c>
      <c r="C53" s="3">
        <v>-4.57</v>
      </c>
      <c r="D53" s="3">
        <v>-1.7419469999999999</v>
      </c>
      <c r="E53" s="3">
        <v>-2.29</v>
      </c>
      <c r="F53" s="3" t="s">
        <v>1278</v>
      </c>
      <c r="G53" s="3" t="s">
        <v>1279</v>
      </c>
      <c r="H53" s="3"/>
    </row>
    <row r="54" spans="1:8">
      <c r="A54" s="3">
        <v>7.23867E-3</v>
      </c>
      <c r="B54" s="4">
        <v>1.65E-4</v>
      </c>
      <c r="C54" s="3">
        <v>-7.45</v>
      </c>
      <c r="D54" s="3">
        <v>1.3056840000000001</v>
      </c>
      <c r="E54" s="3">
        <v>-2.29</v>
      </c>
      <c r="F54" s="3" t="s">
        <v>1354</v>
      </c>
      <c r="G54" s="3" t="s">
        <v>1355</v>
      </c>
      <c r="H54" s="3"/>
    </row>
    <row r="55" spans="1:8">
      <c r="A55" s="3">
        <v>4.5666499999999999E-2</v>
      </c>
      <c r="B55" s="4">
        <v>1.0200000000000001E-3</v>
      </c>
      <c r="C55" s="3">
        <v>-3.6474093999999999</v>
      </c>
      <c r="D55" s="3">
        <v>-0.7549631</v>
      </c>
      <c r="E55" s="3">
        <v>-2.2849214</v>
      </c>
      <c r="F55" s="3" t="s">
        <v>1473</v>
      </c>
      <c r="G55" s="3" t="s">
        <v>1474</v>
      </c>
      <c r="H55" s="3" t="s">
        <v>1475</v>
      </c>
    </row>
    <row r="56" spans="1:8">
      <c r="A56" s="3">
        <v>3.4245739999999997E-2</v>
      </c>
      <c r="B56" s="4">
        <v>2.2799999999999999E-3</v>
      </c>
      <c r="C56" s="3">
        <v>-4.74</v>
      </c>
      <c r="D56" s="3">
        <v>-1.5306109999999999</v>
      </c>
      <c r="E56" s="3">
        <v>-2.25</v>
      </c>
      <c r="F56" s="3" t="s">
        <v>1261</v>
      </c>
      <c r="G56" s="3" t="s">
        <v>1262</v>
      </c>
      <c r="H56" s="3" t="s">
        <v>1263</v>
      </c>
    </row>
    <row r="57" spans="1:8">
      <c r="A57" s="3">
        <v>4.4145770000000001E-2</v>
      </c>
      <c r="B57" s="4">
        <v>3.4299999999999999E-3</v>
      </c>
      <c r="C57" s="3">
        <v>-4.3899999999999997</v>
      </c>
      <c r="D57" s="3">
        <v>-1.970027</v>
      </c>
      <c r="E57" s="3">
        <v>-2.23</v>
      </c>
      <c r="F57" s="3" t="s">
        <v>1362</v>
      </c>
      <c r="G57" s="3" t="s">
        <v>1363</v>
      </c>
      <c r="H57" s="3"/>
    </row>
    <row r="58" spans="1:8">
      <c r="A58" s="3">
        <v>9.0037999999999993E-3</v>
      </c>
      <c r="B58" s="4">
        <v>1.47E-5</v>
      </c>
      <c r="C58" s="3">
        <v>-5.1807194000000001</v>
      </c>
      <c r="D58" s="3">
        <v>3.0874934999999999</v>
      </c>
      <c r="E58" s="3">
        <v>-2.2179459000000001</v>
      </c>
      <c r="F58" s="3" t="s">
        <v>1430</v>
      </c>
      <c r="G58" s="3" t="s">
        <v>1431</v>
      </c>
      <c r="H58" s="3"/>
    </row>
    <row r="59" spans="1:8">
      <c r="A59" s="3">
        <v>6.3798000000000001E-4</v>
      </c>
      <c r="B59" s="4">
        <v>1.39E-6</v>
      </c>
      <c r="C59" s="4">
        <v>-15.6</v>
      </c>
      <c r="D59" s="3">
        <v>6.1613350000000002</v>
      </c>
      <c r="E59" s="3">
        <v>-2.21</v>
      </c>
      <c r="F59" s="3" t="s">
        <v>1375</v>
      </c>
      <c r="G59" s="3" t="s">
        <v>1376</v>
      </c>
      <c r="H59" s="3"/>
    </row>
    <row r="60" spans="1:8">
      <c r="A60" s="3">
        <v>1.1487860000000001E-2</v>
      </c>
      <c r="B60" s="4">
        <v>3.6699999999999998E-4</v>
      </c>
      <c r="C60" s="3">
        <v>-6.53</v>
      </c>
      <c r="D60" s="3">
        <v>0.44681700000000002</v>
      </c>
      <c r="E60" s="3">
        <v>-2.2000000000000002</v>
      </c>
      <c r="F60" s="3" t="s">
        <v>1397</v>
      </c>
      <c r="G60" s="3" t="s">
        <v>1398</v>
      </c>
      <c r="H60" s="3"/>
    </row>
    <row r="61" spans="1:8">
      <c r="A61" s="3">
        <v>1.02431E-2</v>
      </c>
      <c r="B61" s="4">
        <v>1.9000000000000001E-5</v>
      </c>
      <c r="C61" s="3">
        <v>-5.0902469999999997</v>
      </c>
      <c r="D61" s="3">
        <v>2.8575216999999999</v>
      </c>
      <c r="E61" s="3">
        <v>-2.1997078000000001</v>
      </c>
      <c r="F61" s="3" t="s">
        <v>1450</v>
      </c>
      <c r="G61" s="3" t="s">
        <v>1451</v>
      </c>
      <c r="H61" s="3"/>
    </row>
    <row r="62" spans="1:8">
      <c r="A62" s="3">
        <v>1.5789600000000001E-2</v>
      </c>
      <c r="B62" s="4">
        <v>6.9800000000000003E-5</v>
      </c>
      <c r="C62" s="3">
        <v>-4.6241963000000004</v>
      </c>
      <c r="D62" s="3">
        <v>1.6733674000000001</v>
      </c>
      <c r="E62" s="3">
        <v>-2.1846625999999998</v>
      </c>
      <c r="F62" s="3" t="s">
        <v>1442</v>
      </c>
      <c r="G62" s="3" t="s">
        <v>1443</v>
      </c>
      <c r="H62" s="3"/>
    </row>
    <row r="63" spans="1:8">
      <c r="A63" s="3">
        <v>2.0482299999999998E-3</v>
      </c>
      <c r="B63" s="4">
        <v>1.7499999999999998E-5</v>
      </c>
      <c r="C63" s="4">
        <v>-10.6</v>
      </c>
      <c r="D63" s="3">
        <v>3.6647439999999998</v>
      </c>
      <c r="E63" s="3">
        <v>-2.17</v>
      </c>
      <c r="F63" s="3" t="s">
        <v>1427</v>
      </c>
      <c r="G63" s="3" t="s">
        <v>1428</v>
      </c>
      <c r="H63" s="3" t="s">
        <v>1429</v>
      </c>
    </row>
    <row r="64" spans="1:8">
      <c r="A64" s="3">
        <v>1.8251900000000001E-2</v>
      </c>
      <c r="B64" s="4">
        <v>1.02E-4</v>
      </c>
      <c r="C64" s="3">
        <v>-4.4870203000000002</v>
      </c>
      <c r="D64" s="3">
        <v>1.3262003</v>
      </c>
      <c r="E64" s="3">
        <v>-2.1560988999999999</v>
      </c>
      <c r="F64" s="3" t="s">
        <v>1454</v>
      </c>
      <c r="G64" s="3"/>
      <c r="H64" s="3" t="s">
        <v>1455</v>
      </c>
    </row>
    <row r="65" spans="1:8">
      <c r="A65" s="3">
        <v>1.2649570000000001E-2</v>
      </c>
      <c r="B65" s="4">
        <v>4.3800000000000002E-4</v>
      </c>
      <c r="C65" s="3">
        <v>-6.34</v>
      </c>
      <c r="D65" s="3">
        <v>0.25687599999999999</v>
      </c>
      <c r="E65" s="3">
        <v>-2.15</v>
      </c>
      <c r="F65" s="3" t="s">
        <v>480</v>
      </c>
      <c r="G65" s="3" t="s">
        <v>1343</v>
      </c>
      <c r="H65" s="3" t="s">
        <v>1344</v>
      </c>
    </row>
    <row r="66" spans="1:8">
      <c r="A66" s="3">
        <v>1.713953E-2</v>
      </c>
      <c r="B66" s="4">
        <v>7.2400000000000003E-4</v>
      </c>
      <c r="C66" s="3">
        <v>-5.81</v>
      </c>
      <c r="D66" s="3">
        <v>-0.28772399999999998</v>
      </c>
      <c r="E66" s="3">
        <v>-2.11</v>
      </c>
      <c r="F66" s="3" t="s">
        <v>1243</v>
      </c>
      <c r="G66" s="3" t="s">
        <v>1244</v>
      </c>
      <c r="H66" s="3" t="s">
        <v>1245</v>
      </c>
    </row>
    <row r="67" spans="1:8">
      <c r="A67" s="3">
        <v>7.5154100000000001E-3</v>
      </c>
      <c r="B67" s="4">
        <v>1.8000000000000001E-4</v>
      </c>
      <c r="C67" s="3">
        <v>-7.34</v>
      </c>
      <c r="D67" s="3">
        <v>1.2133769999999999</v>
      </c>
      <c r="E67" s="3">
        <v>-2.1</v>
      </c>
      <c r="F67" s="3" t="s">
        <v>1401</v>
      </c>
      <c r="G67" s="3" t="s">
        <v>1402</v>
      </c>
      <c r="H67" s="3" t="s">
        <v>1403</v>
      </c>
    </row>
    <row r="68" spans="1:8">
      <c r="A68" s="3">
        <v>3.7111449999999997E-2</v>
      </c>
      <c r="B68" s="4">
        <v>2.6099999999999999E-3</v>
      </c>
      <c r="C68" s="3">
        <v>-4.62</v>
      </c>
      <c r="D68" s="3">
        <v>-1.677737</v>
      </c>
      <c r="E68" s="3">
        <v>-2.09</v>
      </c>
      <c r="F68" s="3" t="s">
        <v>1329</v>
      </c>
      <c r="G68" s="3" t="s">
        <v>1330</v>
      </c>
      <c r="H68" s="3" t="s">
        <v>1331</v>
      </c>
    </row>
    <row r="69" spans="1:8">
      <c r="A69" s="3">
        <v>4.4161850000000002E-2</v>
      </c>
      <c r="B69" s="4">
        <v>3.4299999999999999E-3</v>
      </c>
      <c r="C69" s="3">
        <v>-4.3899999999999997</v>
      </c>
      <c r="D69" s="3">
        <v>-1.970648</v>
      </c>
      <c r="E69" s="3">
        <v>-2.09</v>
      </c>
      <c r="F69" s="3" t="s">
        <v>1416</v>
      </c>
      <c r="G69" s="3" t="s">
        <v>1417</v>
      </c>
      <c r="H69" s="3"/>
    </row>
    <row r="70" spans="1:8">
      <c r="A70" s="3">
        <v>2.0625129999999998E-2</v>
      </c>
      <c r="B70" s="4">
        <v>9.8900000000000008E-4</v>
      </c>
      <c r="C70" s="3">
        <v>-5.51</v>
      </c>
      <c r="D70" s="3">
        <v>-0.624888</v>
      </c>
      <c r="E70" s="3">
        <v>-2.06</v>
      </c>
      <c r="F70" s="3" t="s">
        <v>1408</v>
      </c>
      <c r="G70" s="3" t="s">
        <v>1409</v>
      </c>
      <c r="H70" s="3"/>
    </row>
    <row r="71" spans="1:8">
      <c r="A71" s="3">
        <v>2.5942449999999999E-2</v>
      </c>
      <c r="B71" s="4">
        <v>1.4400000000000001E-3</v>
      </c>
      <c r="C71" s="3">
        <v>-5.15</v>
      </c>
      <c r="D71" s="3">
        <v>-1.0316529999999999</v>
      </c>
      <c r="E71" s="3">
        <v>-2.0499999999999998</v>
      </c>
      <c r="F71" s="3" t="s">
        <v>1373</v>
      </c>
      <c r="G71" s="3" t="s">
        <v>1374</v>
      </c>
      <c r="H71" s="3"/>
    </row>
    <row r="72" spans="1:8">
      <c r="A72" s="3">
        <v>6.2110000000000004E-3</v>
      </c>
      <c r="B72" s="4">
        <v>3.7900000000000001E-6</v>
      </c>
      <c r="C72" s="3">
        <v>-5.6661842</v>
      </c>
      <c r="D72" s="3">
        <v>4.3167451000000003</v>
      </c>
      <c r="E72" s="3">
        <v>-2.042179</v>
      </c>
      <c r="F72" s="3" t="s">
        <v>1345</v>
      </c>
      <c r="G72" s="3" t="s">
        <v>1346</v>
      </c>
      <c r="H72" s="3" t="s">
        <v>1347</v>
      </c>
    </row>
    <row r="73" spans="1:8">
      <c r="A73" s="3">
        <v>4.9656939999999997E-2</v>
      </c>
      <c r="B73" s="4">
        <v>4.15E-3</v>
      </c>
      <c r="C73" s="3">
        <v>-4.2300000000000004</v>
      </c>
      <c r="D73" s="3">
        <v>-2.1759050000000002</v>
      </c>
      <c r="E73" s="3">
        <v>-2.04</v>
      </c>
      <c r="F73" s="3" t="s">
        <v>1446</v>
      </c>
      <c r="G73" s="3" t="s">
        <v>1447</v>
      </c>
      <c r="H73" s="3"/>
    </row>
    <row r="74" spans="1:8">
      <c r="A74" s="3">
        <v>1.7601729999999999E-2</v>
      </c>
      <c r="B74" s="4">
        <v>7.5500000000000003E-4</v>
      </c>
      <c r="C74" s="3">
        <v>-5.77</v>
      </c>
      <c r="D74" s="3">
        <v>-0.33318199999999998</v>
      </c>
      <c r="E74" s="3">
        <v>-2.0299999999999998</v>
      </c>
      <c r="F74" s="3" t="s">
        <v>1184</v>
      </c>
      <c r="G74" s="3" t="s">
        <v>1185</v>
      </c>
      <c r="H74" s="3"/>
    </row>
    <row r="75" spans="1:8">
      <c r="A75" s="3">
        <v>1.3588199999999999E-3</v>
      </c>
      <c r="B75" s="4">
        <v>7.9699999999999999E-6</v>
      </c>
      <c r="C75" s="4">
        <v>-12</v>
      </c>
      <c r="D75" s="3">
        <v>4.4670389999999998</v>
      </c>
      <c r="E75" s="3">
        <v>-2.0299999999999998</v>
      </c>
      <c r="F75" s="3" t="s">
        <v>1352</v>
      </c>
      <c r="G75" s="3" t="s">
        <v>1353</v>
      </c>
      <c r="H75" s="3"/>
    </row>
    <row r="76" spans="1:8">
      <c r="A76" s="3">
        <v>4.55022E-2</v>
      </c>
      <c r="B76" s="4">
        <v>1E-3</v>
      </c>
      <c r="C76" s="3">
        <v>-3.6528896</v>
      </c>
      <c r="D76" s="3">
        <v>-0.74175480000000005</v>
      </c>
      <c r="E76" s="3">
        <v>-2.0299228</v>
      </c>
      <c r="F76" s="3" t="s">
        <v>1436</v>
      </c>
      <c r="G76" s="3" t="s">
        <v>1437</v>
      </c>
      <c r="H76" s="3"/>
    </row>
    <row r="77" spans="1:8">
      <c r="A77" s="3">
        <v>9.3406000000000001E-4</v>
      </c>
      <c r="B77" s="4">
        <v>3.6200000000000001E-6</v>
      </c>
      <c r="C77" s="4">
        <v>-13.5</v>
      </c>
      <c r="D77" s="3">
        <v>5.2473729999999996</v>
      </c>
      <c r="E77" s="3">
        <v>-2.0099999999999998</v>
      </c>
      <c r="F77" s="3" t="s">
        <v>1399</v>
      </c>
      <c r="G77" s="3" t="s">
        <v>1400</v>
      </c>
      <c r="H77" s="3"/>
    </row>
    <row r="78" spans="1:8">
      <c r="A78" s="3">
        <v>3.6953199999999999E-2</v>
      </c>
      <c r="B78" s="4">
        <v>2.5899999999999999E-3</v>
      </c>
      <c r="C78" s="3">
        <v>-4.63</v>
      </c>
      <c r="D78" s="3">
        <v>-1.66784</v>
      </c>
      <c r="E78" s="3">
        <v>-2</v>
      </c>
      <c r="F78" s="3" t="s">
        <v>1298</v>
      </c>
      <c r="G78" s="3" t="s">
        <v>1299</v>
      </c>
      <c r="H78" s="3" t="s">
        <v>1300</v>
      </c>
    </row>
    <row r="79" spans="1:8">
      <c r="A79" s="3">
        <v>2.0967500000000001E-3</v>
      </c>
      <c r="B79" s="4">
        <v>1.8700000000000001E-5</v>
      </c>
      <c r="C79" s="4">
        <v>10.5</v>
      </c>
      <c r="D79" s="3">
        <v>3.5981619999999999</v>
      </c>
      <c r="E79" s="3">
        <v>2</v>
      </c>
      <c r="F79" s="3" t="s">
        <v>1252</v>
      </c>
      <c r="G79" s="3" t="s">
        <v>1253</v>
      </c>
      <c r="H79" s="3" t="s">
        <v>1254</v>
      </c>
    </row>
    <row r="80" spans="1:8">
      <c r="A80" s="3">
        <v>1.2649570000000001E-2</v>
      </c>
      <c r="B80" s="4">
        <v>4.3800000000000002E-4</v>
      </c>
      <c r="C80" s="3">
        <v>6.33</v>
      </c>
      <c r="D80" s="3">
        <v>0.25470500000000001</v>
      </c>
      <c r="E80" s="3">
        <v>2.0099999999999998</v>
      </c>
      <c r="F80" s="3" t="s">
        <v>1264</v>
      </c>
      <c r="G80" s="3" t="s">
        <v>1265</v>
      </c>
      <c r="H80" s="3" t="s">
        <v>1266</v>
      </c>
    </row>
    <row r="81" spans="1:8">
      <c r="A81" s="3">
        <v>6.6622499999999998E-3</v>
      </c>
      <c r="B81" s="4">
        <v>1.3999999999999999E-4</v>
      </c>
      <c r="C81" s="3">
        <v>7.65</v>
      </c>
      <c r="D81" s="3">
        <v>1.480254</v>
      </c>
      <c r="E81" s="3">
        <v>2.0699999999999998</v>
      </c>
      <c r="F81" s="3" t="s">
        <v>1267</v>
      </c>
      <c r="G81" s="3" t="s">
        <v>1268</v>
      </c>
      <c r="H81" s="3" t="s">
        <v>1269</v>
      </c>
    </row>
    <row r="82" spans="1:8">
      <c r="A82" s="3">
        <v>3.1047900000000001E-3</v>
      </c>
      <c r="B82" s="4">
        <v>3.68E-5</v>
      </c>
      <c r="C82" s="3">
        <v>9.4600000000000009</v>
      </c>
      <c r="D82" s="3">
        <v>2.8962560000000002</v>
      </c>
      <c r="E82" s="3">
        <v>2.08</v>
      </c>
      <c r="F82" s="3" t="s">
        <v>1387</v>
      </c>
      <c r="G82" s="3" t="s">
        <v>1388</v>
      </c>
      <c r="H82" s="3"/>
    </row>
    <row r="83" spans="1:8">
      <c r="A83" s="3">
        <v>1.5864900000000001E-2</v>
      </c>
      <c r="B83" s="4">
        <v>6.3500000000000004E-4</v>
      </c>
      <c r="C83" s="3">
        <v>5.95</v>
      </c>
      <c r="D83" s="3">
        <v>-0.14602399999999999</v>
      </c>
      <c r="E83" s="3">
        <v>2.09</v>
      </c>
      <c r="F83" s="3" t="s">
        <v>1295</v>
      </c>
      <c r="G83" s="3" t="s">
        <v>1296</v>
      </c>
      <c r="H83" s="3" t="s">
        <v>1297</v>
      </c>
    </row>
    <row r="84" spans="1:8">
      <c r="A84" s="3">
        <v>4.6494700000000002E-3</v>
      </c>
      <c r="B84" s="4">
        <v>7.5900000000000002E-5</v>
      </c>
      <c r="C84" s="3">
        <v>8.44</v>
      </c>
      <c r="D84" s="3">
        <v>2.1334230000000001</v>
      </c>
      <c r="E84" s="3">
        <v>2.1</v>
      </c>
      <c r="F84" s="3" t="s">
        <v>1471</v>
      </c>
      <c r="G84" s="3"/>
      <c r="H84" s="3" t="s">
        <v>1472</v>
      </c>
    </row>
    <row r="85" spans="1:8">
      <c r="A85" s="3">
        <v>1.1730310000000001E-2</v>
      </c>
      <c r="B85" s="4">
        <v>3.8299999999999999E-4</v>
      </c>
      <c r="C85" s="3">
        <v>6.48</v>
      </c>
      <c r="D85" s="3">
        <v>0.401835</v>
      </c>
      <c r="E85" s="3">
        <v>2.12</v>
      </c>
      <c r="F85" s="3" t="s">
        <v>1341</v>
      </c>
      <c r="G85" s="3"/>
      <c r="H85" s="3" t="s">
        <v>1342</v>
      </c>
    </row>
    <row r="86" spans="1:8">
      <c r="A86" s="3">
        <v>4.4852429999999999E-2</v>
      </c>
      <c r="B86" s="4">
        <v>3.5000000000000001E-3</v>
      </c>
      <c r="C86" s="3">
        <v>4.37</v>
      </c>
      <c r="D86" s="3">
        <v>-1.993752</v>
      </c>
      <c r="E86" s="3">
        <v>2.13</v>
      </c>
      <c r="F86" s="3" t="s">
        <v>1479</v>
      </c>
      <c r="G86" s="3" t="s">
        <v>1480</v>
      </c>
      <c r="H86" s="3" t="s">
        <v>1481</v>
      </c>
    </row>
    <row r="87" spans="1:8">
      <c r="A87" s="3">
        <v>9.34194E-3</v>
      </c>
      <c r="B87" s="4">
        <v>2.61E-4</v>
      </c>
      <c r="C87" s="3">
        <v>6.91</v>
      </c>
      <c r="D87" s="3">
        <v>0.81524200000000002</v>
      </c>
      <c r="E87" s="3">
        <v>2.16</v>
      </c>
      <c r="F87" s="3" t="s">
        <v>1315</v>
      </c>
      <c r="G87" s="3" t="s">
        <v>1316</v>
      </c>
      <c r="H87" s="3" t="s">
        <v>1317</v>
      </c>
    </row>
    <row r="88" spans="1:8">
      <c r="A88" s="3">
        <v>4.3223200000000002E-3</v>
      </c>
      <c r="B88" s="4">
        <v>6.5699999999999998E-5</v>
      </c>
      <c r="C88" s="3">
        <v>8.6300000000000008</v>
      </c>
      <c r="D88" s="3">
        <v>2.2866</v>
      </c>
      <c r="E88" s="3">
        <v>2.17</v>
      </c>
      <c r="F88" s="3" t="s">
        <v>1193</v>
      </c>
      <c r="G88" s="3" t="s">
        <v>1194</v>
      </c>
      <c r="H88" s="3"/>
    </row>
    <row r="89" spans="1:8">
      <c r="A89" s="3">
        <v>2.3086329999999999E-2</v>
      </c>
      <c r="B89" s="4">
        <v>1.1900000000000001E-3</v>
      </c>
      <c r="C89" s="3">
        <v>5.33</v>
      </c>
      <c r="D89" s="3">
        <v>-0.82613499999999995</v>
      </c>
      <c r="E89" s="3">
        <v>2.17</v>
      </c>
      <c r="F89" s="3" t="s">
        <v>1224</v>
      </c>
      <c r="G89" s="3" t="s">
        <v>1225</v>
      </c>
      <c r="H89" s="3"/>
    </row>
    <row r="90" spans="1:8">
      <c r="A90" s="3">
        <v>5.3801200000000004E-3</v>
      </c>
      <c r="B90" s="4">
        <v>9.7200000000000004E-5</v>
      </c>
      <c r="C90" s="3">
        <v>8.11</v>
      </c>
      <c r="D90" s="3">
        <v>1.871119</v>
      </c>
      <c r="E90" s="3">
        <v>2.17</v>
      </c>
      <c r="F90" s="3" t="s">
        <v>1391</v>
      </c>
      <c r="G90" s="3" t="s">
        <v>1392</v>
      </c>
      <c r="H90" s="3"/>
    </row>
    <row r="91" spans="1:8">
      <c r="A91" s="3">
        <v>1.177E-4</v>
      </c>
      <c r="B91" s="4">
        <v>3.8000000000000003E-8</v>
      </c>
      <c r="C91" s="4">
        <v>26.7</v>
      </c>
      <c r="D91" s="3">
        <v>9.1197479999999995</v>
      </c>
      <c r="E91" s="3">
        <v>2.19</v>
      </c>
      <c r="F91" s="3" t="s">
        <v>1462</v>
      </c>
      <c r="G91" s="3" t="s">
        <v>1463</v>
      </c>
      <c r="H91" s="3" t="s">
        <v>1464</v>
      </c>
    </row>
    <row r="92" spans="1:8">
      <c r="A92" s="3">
        <v>2.7788299999999999E-3</v>
      </c>
      <c r="B92" s="4">
        <v>2.9899999999999998E-5</v>
      </c>
      <c r="C92" s="3">
        <v>9.77</v>
      </c>
      <c r="D92" s="3">
        <v>3.1144799999999999</v>
      </c>
      <c r="E92" s="3">
        <v>2.21</v>
      </c>
      <c r="F92" s="3" t="s">
        <v>1255</v>
      </c>
      <c r="G92" s="3" t="s">
        <v>1256</v>
      </c>
      <c r="H92" s="3" t="s">
        <v>1257</v>
      </c>
    </row>
    <row r="93" spans="1:8">
      <c r="A93" s="3">
        <v>6.68543E-3</v>
      </c>
      <c r="B93" s="4">
        <v>1.4100000000000001E-4</v>
      </c>
      <c r="C93" s="3">
        <v>7.64</v>
      </c>
      <c r="D93" s="3">
        <v>1.4757100000000001</v>
      </c>
      <c r="E93" s="3">
        <v>2.23</v>
      </c>
      <c r="F93" s="3" t="s">
        <v>1232</v>
      </c>
      <c r="G93" s="3" t="s">
        <v>1233</v>
      </c>
      <c r="H93" s="3"/>
    </row>
    <row r="94" spans="1:8">
      <c r="A94" s="3">
        <v>5.8054999999999999E-4</v>
      </c>
      <c r="B94" s="4">
        <v>1.2100000000000001E-6</v>
      </c>
      <c r="C94" s="4">
        <v>16</v>
      </c>
      <c r="D94" s="3">
        <v>6.2906649999999997</v>
      </c>
      <c r="E94" s="3">
        <v>2.23</v>
      </c>
      <c r="F94" s="3" t="s">
        <v>1364</v>
      </c>
      <c r="G94" s="3" t="s">
        <v>1365</v>
      </c>
      <c r="H94" s="3" t="s">
        <v>1366</v>
      </c>
    </row>
    <row r="95" spans="1:8">
      <c r="A95" s="3">
        <v>8.2302699999999996E-3</v>
      </c>
      <c r="B95" s="4">
        <v>2.1000000000000001E-4</v>
      </c>
      <c r="C95" s="3">
        <v>7.16</v>
      </c>
      <c r="D95" s="3">
        <v>1.0487329999999999</v>
      </c>
      <c r="E95" s="3">
        <v>2.2999999999999998</v>
      </c>
      <c r="F95" s="3" t="s">
        <v>1280</v>
      </c>
      <c r="G95" s="3" t="s">
        <v>1281</v>
      </c>
      <c r="H95" s="3" t="s">
        <v>1282</v>
      </c>
    </row>
    <row r="96" spans="1:8">
      <c r="A96" s="3">
        <v>3.4556959999999998E-2</v>
      </c>
      <c r="B96" s="4">
        <v>2.32E-3</v>
      </c>
      <c r="C96" s="3">
        <v>4.72</v>
      </c>
      <c r="D96" s="3">
        <v>-1.546983</v>
      </c>
      <c r="E96" s="3">
        <v>2.2999999999999998</v>
      </c>
      <c r="F96" s="3" t="s">
        <v>1459</v>
      </c>
      <c r="G96" s="3" t="s">
        <v>1460</v>
      </c>
      <c r="H96" s="3" t="s">
        <v>1461</v>
      </c>
    </row>
    <row r="97" spans="1:8">
      <c r="A97" s="3">
        <v>1.2346319999999999E-2</v>
      </c>
      <c r="B97" s="4">
        <v>4.2000000000000002E-4</v>
      </c>
      <c r="C97" s="3">
        <v>6.38</v>
      </c>
      <c r="D97" s="3">
        <v>0.30094900000000002</v>
      </c>
      <c r="E97" s="3">
        <v>2.3199999999999998</v>
      </c>
      <c r="F97" s="3" t="s">
        <v>1211</v>
      </c>
      <c r="G97" s="3" t="s">
        <v>1212</v>
      </c>
      <c r="H97" s="3" t="s">
        <v>1213</v>
      </c>
    </row>
    <row r="98" spans="1:8">
      <c r="A98" s="3">
        <v>2.8166070000000001E-2</v>
      </c>
      <c r="B98" s="4">
        <v>1.64E-3</v>
      </c>
      <c r="C98" s="3">
        <v>5.03</v>
      </c>
      <c r="D98" s="3">
        <v>-1.1758770000000001</v>
      </c>
      <c r="E98" s="3">
        <v>2.39</v>
      </c>
      <c r="F98" s="3" t="s">
        <v>1385</v>
      </c>
      <c r="G98" s="3" t="s">
        <v>1386</v>
      </c>
      <c r="H98" s="3"/>
    </row>
    <row r="99" spans="1:8">
      <c r="A99" s="3">
        <v>3.698154E-2</v>
      </c>
      <c r="B99" s="4">
        <v>2.5899999999999999E-3</v>
      </c>
      <c r="C99" s="3">
        <v>4.63</v>
      </c>
      <c r="D99" s="3">
        <v>-1.669421</v>
      </c>
      <c r="E99" s="3">
        <v>2.4</v>
      </c>
      <c r="F99" s="3" t="s">
        <v>1270</v>
      </c>
      <c r="G99" s="3" t="s">
        <v>1271</v>
      </c>
      <c r="H99" s="3" t="s">
        <v>1272</v>
      </c>
    </row>
    <row r="100" spans="1:8">
      <c r="A100" s="3">
        <v>6.2644900000000002E-3</v>
      </c>
      <c r="B100" s="4">
        <v>1.27E-4</v>
      </c>
      <c r="C100" s="3">
        <v>7.76</v>
      </c>
      <c r="D100" s="3">
        <v>1.5823780000000001</v>
      </c>
      <c r="E100" s="3">
        <v>2.4</v>
      </c>
      <c r="F100" s="3" t="s">
        <v>1414</v>
      </c>
      <c r="G100" s="3" t="s">
        <v>1415</v>
      </c>
      <c r="H100" s="3"/>
    </row>
    <row r="101" spans="1:8">
      <c r="A101" s="3">
        <v>9.5624000000000002E-4</v>
      </c>
      <c r="B101" s="4">
        <v>3.7400000000000002E-6</v>
      </c>
      <c r="C101" s="4">
        <v>13.4</v>
      </c>
      <c r="D101" s="3">
        <v>5.2150350000000003</v>
      </c>
      <c r="E101" s="3">
        <v>2.4</v>
      </c>
      <c r="F101" s="3" t="s">
        <v>1425</v>
      </c>
      <c r="G101" s="3" t="s">
        <v>1426</v>
      </c>
      <c r="H101" s="3"/>
    </row>
    <row r="102" spans="1:8">
      <c r="A102" s="3">
        <v>8.36545E-3</v>
      </c>
      <c r="B102" s="4">
        <v>2.1599999999999999E-4</v>
      </c>
      <c r="C102" s="3">
        <v>7.12</v>
      </c>
      <c r="D102" s="3">
        <v>1.0155019999999999</v>
      </c>
      <c r="E102" s="3">
        <v>2.41</v>
      </c>
      <c r="F102" s="3" t="s">
        <v>1410</v>
      </c>
      <c r="G102" s="3" t="s">
        <v>1411</v>
      </c>
      <c r="H102" s="3"/>
    </row>
    <row r="103" spans="1:8">
      <c r="A103" s="3">
        <v>5.3748999999999995E-4</v>
      </c>
      <c r="B103" s="4">
        <v>9.7699999999999992E-7</v>
      </c>
      <c r="C103" s="4">
        <v>16.5</v>
      </c>
      <c r="D103" s="3">
        <v>6.4863580000000001</v>
      </c>
      <c r="E103" s="3">
        <v>2.4500000000000002</v>
      </c>
      <c r="F103" s="3" t="s">
        <v>1389</v>
      </c>
      <c r="G103" s="3" t="s">
        <v>1390</v>
      </c>
      <c r="H103" s="3"/>
    </row>
    <row r="104" spans="1:8">
      <c r="A104" s="3">
        <v>7.0481000000000005E-4</v>
      </c>
      <c r="B104" s="4">
        <v>1.7999999999999999E-6</v>
      </c>
      <c r="C104" s="4">
        <v>15</v>
      </c>
      <c r="D104" s="3">
        <v>5.9182509999999997</v>
      </c>
      <c r="E104" s="3">
        <v>2.4700000000000002</v>
      </c>
      <c r="F104" s="3" t="s">
        <v>1412</v>
      </c>
      <c r="G104" s="3" t="s">
        <v>1413</v>
      </c>
      <c r="H104" s="3"/>
    </row>
    <row r="105" spans="1:8">
      <c r="A105" s="3">
        <v>1.57518E-3</v>
      </c>
      <c r="B105" s="4">
        <v>1.0499999999999999E-5</v>
      </c>
      <c r="C105" s="4">
        <v>11.5</v>
      </c>
      <c r="D105" s="3">
        <v>4.188631</v>
      </c>
      <c r="E105" s="3">
        <v>2.5</v>
      </c>
      <c r="F105" s="3" t="s">
        <v>1286</v>
      </c>
      <c r="G105" s="3" t="s">
        <v>1287</v>
      </c>
      <c r="H105" s="3" t="s">
        <v>1288</v>
      </c>
    </row>
    <row r="106" spans="1:8">
      <c r="A106" s="3">
        <v>2.5021229999999998E-2</v>
      </c>
      <c r="B106" s="4">
        <v>1.3500000000000001E-3</v>
      </c>
      <c r="C106" s="3">
        <v>5.21</v>
      </c>
      <c r="D106" s="3">
        <v>-0.96043999999999996</v>
      </c>
      <c r="E106" s="3">
        <v>2.54</v>
      </c>
      <c r="F106" s="3" t="s">
        <v>1195</v>
      </c>
      <c r="G106" s="3" t="s">
        <v>1196</v>
      </c>
      <c r="H106" s="3"/>
    </row>
    <row r="107" spans="1:8">
      <c r="A107" s="3">
        <v>5.0622999999999996E-3</v>
      </c>
      <c r="B107" s="4">
        <v>8.7999999999999998E-5</v>
      </c>
      <c r="C107" s="3">
        <v>8.24</v>
      </c>
      <c r="D107" s="3">
        <v>1.9763790000000001</v>
      </c>
      <c r="E107" s="3">
        <v>2.59</v>
      </c>
      <c r="F107" s="3" t="s">
        <v>1226</v>
      </c>
      <c r="G107" s="3" t="s">
        <v>1227</v>
      </c>
      <c r="H107" s="3"/>
    </row>
    <row r="108" spans="1:8">
      <c r="A108" s="3">
        <v>1.48624E-3</v>
      </c>
      <c r="B108" s="4">
        <v>9.3500000000000003E-6</v>
      </c>
      <c r="C108" s="4">
        <v>11.7</v>
      </c>
      <c r="D108" s="3">
        <v>4.3062189999999996</v>
      </c>
      <c r="E108" s="3">
        <v>2.67</v>
      </c>
      <c r="F108" s="3" t="s">
        <v>1381</v>
      </c>
      <c r="G108" s="3" t="s">
        <v>1382</v>
      </c>
      <c r="H108" s="3"/>
    </row>
    <row r="109" spans="1:8">
      <c r="A109" s="3">
        <v>1.7609999999999999E-5</v>
      </c>
      <c r="B109" s="4">
        <v>7.5699999999999997E-10</v>
      </c>
      <c r="C109" s="4">
        <v>47.6</v>
      </c>
      <c r="D109" s="3">
        <v>11.202866</v>
      </c>
      <c r="E109" s="3">
        <v>2.73</v>
      </c>
      <c r="F109" s="3" t="s">
        <v>1222</v>
      </c>
      <c r="G109" s="3" t="s">
        <v>1223</v>
      </c>
      <c r="H109" s="3"/>
    </row>
    <row r="110" spans="1:8">
      <c r="A110" s="3">
        <v>4.5075499999999999E-3</v>
      </c>
      <c r="B110" s="4">
        <v>7.08E-5</v>
      </c>
      <c r="C110" s="3">
        <v>8.5299999999999994</v>
      </c>
      <c r="D110" s="3">
        <v>2.2076120000000001</v>
      </c>
      <c r="E110" s="3">
        <v>2.73</v>
      </c>
      <c r="F110" s="3" t="s">
        <v>1377</v>
      </c>
      <c r="G110" s="3" t="s">
        <v>1378</v>
      </c>
      <c r="H110" s="3"/>
    </row>
    <row r="111" spans="1:8">
      <c r="A111" s="3">
        <v>6.6686000000000002E-4</v>
      </c>
      <c r="B111" s="4">
        <v>1.61E-6</v>
      </c>
      <c r="C111" s="4">
        <v>15.3</v>
      </c>
      <c r="D111" s="3">
        <v>6.0263119999999999</v>
      </c>
      <c r="E111" s="3">
        <v>2.91</v>
      </c>
      <c r="F111" s="3" t="s">
        <v>1379</v>
      </c>
      <c r="G111" s="3" t="s">
        <v>1380</v>
      </c>
      <c r="H111" s="3"/>
    </row>
    <row r="112" spans="1:8">
      <c r="A112" s="3">
        <v>1.038612E-2</v>
      </c>
      <c r="B112" s="4">
        <v>3.0699999999999998E-4</v>
      </c>
      <c r="C112" s="3">
        <v>6.72</v>
      </c>
      <c r="D112" s="3">
        <v>0.63761699999999999</v>
      </c>
      <c r="E112" s="3">
        <v>2.94</v>
      </c>
      <c r="F112" s="3" t="s">
        <v>1476</v>
      </c>
      <c r="G112" s="3" t="s">
        <v>1477</v>
      </c>
      <c r="H112" s="3" t="s">
        <v>1478</v>
      </c>
    </row>
    <row r="113" spans="1:8">
      <c r="A113" s="3">
        <v>1.29966E-3</v>
      </c>
      <c r="B113" s="4">
        <v>7.0500000000000003E-6</v>
      </c>
      <c r="C113" s="4">
        <v>12.2</v>
      </c>
      <c r="D113" s="3">
        <v>4.5902079999999996</v>
      </c>
      <c r="E113" s="3">
        <v>3.01</v>
      </c>
      <c r="F113" s="3" t="s">
        <v>1440</v>
      </c>
      <c r="G113" s="3" t="s">
        <v>1441</v>
      </c>
      <c r="H113" s="3"/>
    </row>
    <row r="114" spans="1:8">
      <c r="A114" s="3">
        <v>3.17272E-3</v>
      </c>
      <c r="B114" s="4">
        <v>3.8600000000000003E-5</v>
      </c>
      <c r="C114" s="3">
        <v>9.39</v>
      </c>
      <c r="D114" s="3">
        <v>2.8457490000000001</v>
      </c>
      <c r="E114" s="3">
        <v>3.04</v>
      </c>
      <c r="F114" s="3" t="s">
        <v>1216</v>
      </c>
      <c r="G114" s="3" t="s">
        <v>1217</v>
      </c>
      <c r="H114" s="3"/>
    </row>
    <row r="115" spans="1:8">
      <c r="A115" s="3">
        <v>1.75815E-3</v>
      </c>
      <c r="B115" s="4">
        <v>1.2799999999999999E-5</v>
      </c>
      <c r="C115" s="4">
        <v>11.1</v>
      </c>
      <c r="D115" s="3">
        <v>3.9874209999999999</v>
      </c>
      <c r="E115" s="3">
        <v>3.12</v>
      </c>
      <c r="F115" s="3" t="s">
        <v>1203</v>
      </c>
      <c r="G115" s="3" t="s">
        <v>1204</v>
      </c>
      <c r="H115" s="3"/>
    </row>
    <row r="116" spans="1:8">
      <c r="A116" s="3">
        <v>3.4887630000000003E-2</v>
      </c>
      <c r="B116" s="4">
        <v>2.3500000000000001E-3</v>
      </c>
      <c r="C116" s="3">
        <v>4.71</v>
      </c>
      <c r="D116" s="3">
        <v>-1.562627</v>
      </c>
      <c r="E116" s="3">
        <v>3.14</v>
      </c>
      <c r="F116" s="3" t="s">
        <v>1393</v>
      </c>
      <c r="G116" s="3" t="s">
        <v>1394</v>
      </c>
      <c r="H116" s="3"/>
    </row>
    <row r="117" spans="1:8">
      <c r="A117" s="3">
        <v>9.0806999999999997E-4</v>
      </c>
      <c r="B117" s="4">
        <v>3.2600000000000001E-6</v>
      </c>
      <c r="C117" s="4">
        <v>13.7</v>
      </c>
      <c r="D117" s="3">
        <v>5.3507210000000001</v>
      </c>
      <c r="E117" s="3">
        <v>3.14</v>
      </c>
      <c r="F117" s="3" t="s">
        <v>1448</v>
      </c>
      <c r="G117" s="3" t="s">
        <v>1449</v>
      </c>
      <c r="H117" s="3"/>
    </row>
    <row r="118" spans="1:8">
      <c r="A118" s="3">
        <v>4.3475400000000004E-3</v>
      </c>
      <c r="B118" s="4">
        <v>6.6400000000000001E-5</v>
      </c>
      <c r="C118" s="3">
        <v>8.6199999999999992</v>
      </c>
      <c r="D118" s="3">
        <v>2.2758959999999999</v>
      </c>
      <c r="E118" s="3">
        <v>3.19</v>
      </c>
      <c r="F118" s="3" t="s">
        <v>1334</v>
      </c>
      <c r="G118" s="3"/>
      <c r="H118" s="3" t="s">
        <v>1335</v>
      </c>
    </row>
    <row r="119" spans="1:8">
      <c r="A119" s="3">
        <v>6.7009000000000003E-4</v>
      </c>
      <c r="B119" s="4">
        <v>1.64E-6</v>
      </c>
      <c r="C119" s="4">
        <v>15.2</v>
      </c>
      <c r="D119" s="3">
        <v>6.0071659999999998</v>
      </c>
      <c r="E119" s="3">
        <v>3.29</v>
      </c>
      <c r="F119" s="3" t="s">
        <v>1289</v>
      </c>
      <c r="G119" s="3" t="s">
        <v>1290</v>
      </c>
      <c r="H119" s="3" t="s">
        <v>1291</v>
      </c>
    </row>
    <row r="120" spans="1:8">
      <c r="A120" s="3">
        <v>2.0519000000000002E-3</v>
      </c>
      <c r="B120" s="4">
        <v>1.7900000000000001E-5</v>
      </c>
      <c r="C120" s="4">
        <v>10.6</v>
      </c>
      <c r="D120" s="3">
        <v>3.6433260000000001</v>
      </c>
      <c r="E120" s="3">
        <v>3.32</v>
      </c>
      <c r="F120" s="3" t="s">
        <v>1230</v>
      </c>
      <c r="G120" s="3" t="s">
        <v>1231</v>
      </c>
      <c r="H120" s="3"/>
    </row>
    <row r="121" spans="1:8">
      <c r="A121" s="3">
        <v>1.0618789999999999E-2</v>
      </c>
      <c r="B121" s="4">
        <v>3.1799999999999998E-4</v>
      </c>
      <c r="C121" s="3">
        <v>6.68</v>
      </c>
      <c r="D121" s="3">
        <v>0.59952700000000003</v>
      </c>
      <c r="E121" s="3">
        <v>3.38</v>
      </c>
      <c r="F121" s="3" t="s">
        <v>1306</v>
      </c>
      <c r="G121" s="3" t="s">
        <v>1307</v>
      </c>
      <c r="H121" s="3" t="s">
        <v>1308</v>
      </c>
    </row>
    <row r="122" spans="1:8">
      <c r="A122" s="3">
        <v>7.6656900000000002E-3</v>
      </c>
      <c r="B122" s="4">
        <v>1.85E-4</v>
      </c>
      <c r="C122" s="3">
        <v>7.31</v>
      </c>
      <c r="D122" s="3">
        <v>1.185692</v>
      </c>
      <c r="E122" s="3">
        <v>3.52</v>
      </c>
      <c r="F122" s="3" t="s">
        <v>1201</v>
      </c>
      <c r="G122" s="3"/>
      <c r="H122" s="3" t="s">
        <v>1202</v>
      </c>
    </row>
    <row r="123" spans="1:8">
      <c r="A123" s="3">
        <v>2.5715999999999998E-4</v>
      </c>
      <c r="B123" s="4">
        <v>2.0599999999999999E-7</v>
      </c>
      <c r="C123" s="4">
        <v>20.8</v>
      </c>
      <c r="D123" s="3">
        <v>7.8370150000000001</v>
      </c>
      <c r="E123" s="3">
        <v>4.51</v>
      </c>
      <c r="F123" s="3" t="s">
        <v>1208</v>
      </c>
      <c r="G123" s="3" t="s">
        <v>1209</v>
      </c>
      <c r="H123" s="3" t="s">
        <v>1210</v>
      </c>
    </row>
    <row r="124" spans="1:8">
      <c r="A124" s="3">
        <v>3.6330559999999998E-2</v>
      </c>
      <c r="B124" s="4">
        <v>2.5100000000000001E-3</v>
      </c>
      <c r="C124" s="3">
        <v>4.66</v>
      </c>
      <c r="D124" s="3">
        <v>-1.6316090000000001</v>
      </c>
      <c r="E124" s="3">
        <v>4.87</v>
      </c>
      <c r="F124" s="3" t="s">
        <v>1422</v>
      </c>
      <c r="G124" s="3" t="s">
        <v>1423</v>
      </c>
      <c r="H124" s="3" t="s">
        <v>1424</v>
      </c>
    </row>
    <row r="125" spans="1:8">
      <c r="A125" s="3">
        <v>6.3702400000000001E-3</v>
      </c>
      <c r="B125" s="4">
        <v>1.3200000000000001E-4</v>
      </c>
      <c r="C125" s="3">
        <v>7.72</v>
      </c>
      <c r="D125" s="3">
        <v>1.5482990000000001</v>
      </c>
      <c r="E125" s="3">
        <v>4.91</v>
      </c>
      <c r="F125" s="3" t="s">
        <v>1465</v>
      </c>
      <c r="G125" s="3" t="s">
        <v>1466</v>
      </c>
      <c r="H125" s="3" t="s">
        <v>1467</v>
      </c>
    </row>
    <row r="126" spans="1:8">
      <c r="A126" s="3">
        <v>1.91179E-3</v>
      </c>
      <c r="B126" s="4">
        <v>1.5299999999999999E-5</v>
      </c>
      <c r="C126" s="4">
        <v>10.8</v>
      </c>
      <c r="D126" s="3">
        <v>3.804354</v>
      </c>
      <c r="E126" s="3">
        <v>5.0599999999999996</v>
      </c>
      <c r="F126" s="3" t="s">
        <v>1283</v>
      </c>
      <c r="G126" s="3" t="s">
        <v>1284</v>
      </c>
      <c r="H126" s="3" t="s">
        <v>1285</v>
      </c>
    </row>
    <row r="127" spans="1:8">
      <c r="A127" s="3">
        <v>1.8957500000000001E-3</v>
      </c>
      <c r="B127" s="4">
        <v>1.49E-5</v>
      </c>
      <c r="C127" s="4">
        <v>10.9</v>
      </c>
      <c r="D127" s="3">
        <v>3.830254</v>
      </c>
      <c r="E127" s="3">
        <v>5.96</v>
      </c>
      <c r="F127" s="3" t="s">
        <v>1360</v>
      </c>
      <c r="G127" s="3" t="s">
        <v>1361</v>
      </c>
      <c r="H127" s="3"/>
    </row>
  </sheetData>
  <sortState ref="A2:H127">
    <sortCondition ref="E2:E127"/>
  </sortState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8-04T03:15:23Z</dcterms:created>
  <dcterms:modified xsi:type="dcterms:W3CDTF">2018-08-06T00:33:40Z</dcterms:modified>
</cp:coreProperties>
</file>